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01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21" uniqueCount="108">
  <si>
    <t>CA12g08730</t>
  </si>
  <si>
    <t>CA00g80270</t>
  </si>
  <si>
    <t>CA06g07620</t>
  </si>
  <si>
    <t>CA02g02740</t>
  </si>
  <si>
    <t>CA06g03040</t>
  </si>
  <si>
    <t>CA10g00750</t>
  </si>
  <si>
    <t>CA00g83820</t>
  </si>
  <si>
    <t>CA06g13150</t>
  </si>
  <si>
    <t>CA01g17900</t>
  </si>
  <si>
    <t>CA09g15570</t>
  </si>
  <si>
    <t>CA01g16430</t>
  </si>
  <si>
    <t>CA00g84960</t>
  </si>
  <si>
    <t>CA11g05450</t>
  </si>
  <si>
    <t>Capana12g001934</t>
  </si>
  <si>
    <t>Capana08g001988</t>
  </si>
  <si>
    <t>Capana06g002809</t>
  </si>
  <si>
    <t>Capana07g000319</t>
  </si>
  <si>
    <t xml:space="preserve">Capana09g000128 </t>
  </si>
  <si>
    <t>Capana04g000407</t>
  </si>
  <si>
    <t>Capana06g002873</t>
  </si>
  <si>
    <t>Capana10g000224</t>
  </si>
  <si>
    <t>Capana04g000187</t>
  </si>
  <si>
    <t>Capana04g000783</t>
  </si>
  <si>
    <t>Capana06g001552</t>
  </si>
  <si>
    <t>Capana04g000903</t>
  </si>
  <si>
    <t>Capana06g002016</t>
  </si>
  <si>
    <t>Capana03g000808</t>
  </si>
  <si>
    <t>Capana01g002185</t>
  </si>
  <si>
    <t>Capana08g002281</t>
  </si>
  <si>
    <t>Capana12g000003</t>
  </si>
  <si>
    <t>Capana09g002306</t>
  </si>
  <si>
    <t>Capana01g002219</t>
  </si>
  <si>
    <t>CA01g18140</t>
  </si>
  <si>
    <t>CA12g07660</t>
  </si>
  <si>
    <t>Capana07g002456</t>
  </si>
  <si>
    <t xml:space="preserve">Capana01g002025 </t>
  </si>
  <si>
    <t>Capana05g000507</t>
  </si>
  <si>
    <t>Capana06g000853</t>
  </si>
  <si>
    <t>CA00g80930</t>
  </si>
  <si>
    <t>CA00g30920</t>
  </si>
  <si>
    <t>CA05g03890</t>
  </si>
  <si>
    <t>CA01g11120</t>
  </si>
  <si>
    <t>CA00g07200</t>
  </si>
  <si>
    <t>CA05g05930</t>
  </si>
  <si>
    <t>CA08g01550</t>
  </si>
  <si>
    <t>CA02g27150</t>
  </si>
  <si>
    <t>CA00g85580</t>
  </si>
  <si>
    <t>CA01g17580</t>
  </si>
  <si>
    <t>CA08g07750</t>
  </si>
  <si>
    <t>CA09g04460</t>
  </si>
  <si>
    <t>CA00g79660</t>
  </si>
  <si>
    <t>CA00g52140</t>
  </si>
  <si>
    <t>CA06g02180</t>
  </si>
  <si>
    <t>CA06g05650</t>
  </si>
  <si>
    <t>CA08g01850</t>
  </si>
  <si>
    <t>CA09g15380</t>
  </si>
  <si>
    <t>Capana01g002973</t>
  </si>
  <si>
    <t>Capana03g002360</t>
  </si>
  <si>
    <t>Capana05g000211</t>
  </si>
  <si>
    <t>Capana10g000108</t>
  </si>
  <si>
    <t>Capana00g000039</t>
  </si>
  <si>
    <t>Capana08g001826</t>
  </si>
  <si>
    <t>Capana03g001101</t>
  </si>
  <si>
    <t>Capana11g000125</t>
  </si>
  <si>
    <t>Capana10g001439</t>
  </si>
  <si>
    <t>Capana09g000183</t>
  </si>
  <si>
    <t>Capana09g002323</t>
  </si>
  <si>
    <t>Capana03g003317</t>
  </si>
  <si>
    <t>Capana10g002052</t>
  </si>
  <si>
    <t>Capana01g003039</t>
  </si>
  <si>
    <t>Capana10g002452</t>
  </si>
  <si>
    <t>Capana03g001128</t>
  </si>
  <si>
    <t>Capana05g000680</t>
  </si>
  <si>
    <t>Capana00g003769</t>
  </si>
  <si>
    <t>Capana01g004473</t>
  </si>
  <si>
    <t>Capana08g000057</t>
  </si>
  <si>
    <t>Capana11g000123</t>
  </si>
  <si>
    <t>Capana08g002745</t>
  </si>
  <si>
    <t>Capana06g001009</t>
  </si>
  <si>
    <t>Capana12g002666</t>
  </si>
  <si>
    <t>Capana07g002410</t>
  </si>
  <si>
    <t>Capana04g002411</t>
  </si>
  <si>
    <t>SD</t>
    <phoneticPr fontId="1" type="noConversion"/>
  </si>
  <si>
    <t xml:space="preserve">CA08g18890 </t>
  </si>
  <si>
    <t>CA09g18320</t>
  </si>
  <si>
    <t>CA06g03740</t>
  </si>
  <si>
    <t xml:space="preserve">CV </t>
    <phoneticPr fontId="1" type="noConversion"/>
  </si>
  <si>
    <t>CV</t>
    <phoneticPr fontId="1" type="noConversion"/>
  </si>
  <si>
    <t>CA04g20140</t>
    <phoneticPr fontId="1" type="noConversion"/>
  </si>
  <si>
    <t>CA04g06670</t>
    <phoneticPr fontId="1" type="noConversion"/>
  </si>
  <si>
    <t>Capana09g000354</t>
    <phoneticPr fontId="1" type="noConversion"/>
  </si>
  <si>
    <t>Capana06g002575</t>
    <phoneticPr fontId="1" type="noConversion"/>
  </si>
  <si>
    <t>Capana12g002146</t>
    <phoneticPr fontId="1" type="noConversion"/>
  </si>
  <si>
    <t>No RNA-seq data</t>
    <phoneticPr fontId="1" type="noConversion"/>
  </si>
  <si>
    <t>Selected RGs</t>
    <phoneticPr fontId="1" type="noConversion"/>
  </si>
  <si>
    <t>Homologous genes of previously identified RGs</t>
    <phoneticPr fontId="1" type="noConversion"/>
  </si>
  <si>
    <t>ME</t>
    <phoneticPr fontId="1" type="noConversion"/>
  </si>
  <si>
    <t>CA04g21850</t>
    <phoneticPr fontId="1" type="noConversion"/>
  </si>
  <si>
    <t>CA07g21150</t>
    <phoneticPr fontId="1" type="noConversion"/>
  </si>
  <si>
    <t>CA05g03820</t>
    <phoneticPr fontId="1" type="noConversion"/>
  </si>
  <si>
    <t>CA06g20620</t>
    <phoneticPr fontId="1" type="noConversion"/>
  </si>
  <si>
    <t>CA03g06210</t>
    <phoneticPr fontId="1" type="noConversion"/>
  </si>
  <si>
    <t>CA03g29870</t>
    <phoneticPr fontId="1" type="noConversion"/>
  </si>
  <si>
    <t xml:space="preserve">CA08g17190 </t>
    <phoneticPr fontId="1" type="noConversion"/>
  </si>
  <si>
    <t>CA12g22930</t>
    <phoneticPr fontId="1" type="noConversion"/>
  </si>
  <si>
    <t>Capana00g001862</t>
    <phoneticPr fontId="1" type="noConversion"/>
  </si>
  <si>
    <t>Commone genes between homomogous genes of previously identified RGs and selected RGs were labeled in bold.</t>
    <phoneticPr fontId="1" type="noConversion"/>
  </si>
  <si>
    <t>Supplemental Table 3 Average expression (ME), standard error (STD), and coefficient variation (CV) values of the homologous genes of previously identified RGs and selected R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.0_ "/>
  </numFmts>
  <fonts count="6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0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0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766">
    <xf numFmtId="0" fontId="0" fillId="0" borderId="0">
      <alignment vertical="center"/>
    </xf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>
      <alignment vertical="center"/>
    </xf>
    <xf numFmtId="0" fontId="20" fillId="0" borderId="0">
      <alignment vertical="center"/>
    </xf>
    <xf numFmtId="0" fontId="20" fillId="10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3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6" borderId="4" applyNumberFormat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6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36" fillId="6" borderId="5" applyNumberFormat="0" applyAlignment="0" applyProtection="0">
      <alignment vertical="center"/>
    </xf>
    <xf numFmtId="0" fontId="37" fillId="5" borderId="4" applyNumberForma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40" fillId="0" borderId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8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0" borderId="0">
      <alignment vertical="center"/>
    </xf>
    <xf numFmtId="0" fontId="40" fillId="31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0" borderId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30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0" borderId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5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30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30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4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0" borderId="0">
      <alignment vertical="center"/>
    </xf>
    <xf numFmtId="0" fontId="46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0" borderId="0">
      <alignment vertical="center"/>
    </xf>
    <xf numFmtId="0" fontId="40" fillId="22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0">
      <alignment vertical="center"/>
    </xf>
    <xf numFmtId="0" fontId="42" fillId="24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0" borderId="0">
      <alignment vertical="center"/>
    </xf>
    <xf numFmtId="0" fontId="50" fillId="7" borderId="7" applyNumberForma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0" borderId="0">
      <alignment vertical="center"/>
    </xf>
    <xf numFmtId="0" fontId="43" fillId="0" borderId="0" applyNumberFormat="0" applyFill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18" borderId="0" applyNumberFormat="0" applyBorder="0" applyAlignment="0" applyProtection="0">
      <alignment vertical="center"/>
    </xf>
    <xf numFmtId="0" fontId="40" fillId="0" borderId="0">
      <alignment vertical="center"/>
    </xf>
    <xf numFmtId="0" fontId="42" fillId="16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0" borderId="0">
      <alignment vertical="center"/>
    </xf>
    <xf numFmtId="0" fontId="48" fillId="2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0" fillId="0" borderId="0">
      <alignment vertical="center"/>
    </xf>
    <xf numFmtId="0" fontId="53" fillId="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26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0" fillId="0" borderId="0">
      <alignment vertical="center"/>
    </xf>
    <xf numFmtId="0" fontId="49" fillId="6" borderId="4" applyNumberFormat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0" fillId="0" borderId="0">
      <alignment vertical="center"/>
    </xf>
    <xf numFmtId="0" fontId="42" fillId="29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6" fillId="0" borderId="3" applyNumberFormat="0" applyFill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5" fillId="0" borderId="2" applyNumberFormat="0" applyFill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55" fillId="5" borderId="4" applyNumberFormat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8" fillId="2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38" fillId="0" borderId="9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0" fillId="0" borderId="0">
      <alignment vertical="center"/>
    </xf>
    <xf numFmtId="0" fontId="50" fillId="7" borderId="7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1" fillId="8" borderId="8" applyNumberFormat="0" applyFont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4" fillId="0" borderId="1" applyNumberFormat="0" applyFill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7" fillId="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56" fillId="0" borderId="0" xfId="0" applyFont="1">
      <alignment vertical="center"/>
    </xf>
    <xf numFmtId="0" fontId="56" fillId="0" borderId="11" xfId="0" applyFont="1" applyBorder="1" applyAlignment="1">
      <alignment horizontal="center" vertical="center"/>
    </xf>
    <xf numFmtId="0" fontId="56" fillId="0" borderId="0" xfId="0" applyFont="1" applyAlignment="1">
      <alignment horizontal="center" vertical="center"/>
    </xf>
    <xf numFmtId="165" fontId="56" fillId="0" borderId="0" xfId="0" applyNumberFormat="1" applyFont="1" applyAlignment="1">
      <alignment horizontal="center" vertical="center"/>
    </xf>
    <xf numFmtId="164" fontId="57" fillId="0" borderId="0" xfId="0" applyNumberFormat="1" applyFont="1" applyAlignment="1">
      <alignment horizontal="center" vertical="center"/>
    </xf>
    <xf numFmtId="164" fontId="56" fillId="0" borderId="0" xfId="0" applyNumberFormat="1" applyFont="1" applyAlignment="1">
      <alignment horizontal="center" vertical="center"/>
    </xf>
    <xf numFmtId="0" fontId="58" fillId="0" borderId="0" xfId="43" applyFont="1" applyFill="1" applyAlignment="1">
      <alignment horizontal="center" vertical="center"/>
    </xf>
    <xf numFmtId="0" fontId="59" fillId="0" borderId="0" xfId="0" applyFont="1" applyAlignment="1">
      <alignment horizontal="center" vertical="center"/>
    </xf>
    <xf numFmtId="0" fontId="56" fillId="0" borderId="0" xfId="44" applyFont="1" applyAlignment="1">
      <alignment horizontal="center" vertical="center"/>
    </xf>
    <xf numFmtId="0" fontId="56" fillId="0" borderId="0" xfId="1651" applyFont="1" applyAlignment="1">
      <alignment horizontal="center" vertical="center"/>
    </xf>
    <xf numFmtId="0" fontId="56" fillId="0" borderId="10" xfId="44" applyFont="1" applyBorder="1" applyAlignment="1">
      <alignment horizontal="center" vertical="center"/>
    </xf>
    <xf numFmtId="165" fontId="56" fillId="0" borderId="10" xfId="0" applyNumberFormat="1" applyFont="1" applyBorder="1" applyAlignment="1">
      <alignment horizontal="center" vertical="center"/>
    </xf>
    <xf numFmtId="0" fontId="56" fillId="0" borderId="0" xfId="0" applyFont="1" applyAlignment="1">
      <alignment horizontal="center" vertical="center"/>
    </xf>
    <xf numFmtId="0" fontId="59" fillId="0" borderId="12" xfId="44" applyFont="1" applyBorder="1" applyAlignment="1">
      <alignment horizontal="center" vertical="center"/>
    </xf>
  </cellXfs>
  <cellStyles count="1766">
    <cellStyle name="20% - 强调文字颜色 1 2" xfId="20"/>
    <cellStyle name="20% - 强调文字颜色 1 3" xfId="45"/>
    <cellStyle name="20% - 强调文字颜色 1 3 10" xfId="416"/>
    <cellStyle name="20% - 强调文字颜色 1 3 11" xfId="272"/>
    <cellStyle name="20% - 强调文字颜色 1 3 12" xfId="431"/>
    <cellStyle name="20% - 强调文字颜色 1 3 13" xfId="473"/>
    <cellStyle name="20% - 强调文字颜色 1 3 14" xfId="515"/>
    <cellStyle name="20% - 强调文字颜色 1 3 15" xfId="557"/>
    <cellStyle name="20% - 强调文字颜色 1 3 16" xfId="599"/>
    <cellStyle name="20% - 强调文字颜色 1 3 17" xfId="641"/>
    <cellStyle name="20% - 强调文字颜色 1 3 18" xfId="683"/>
    <cellStyle name="20% - 强调文字颜色 1 3 19" xfId="725"/>
    <cellStyle name="20% - 强调文字颜色 1 3 2" xfId="87"/>
    <cellStyle name="20% - 强调文字颜色 1 3 20" xfId="765"/>
    <cellStyle name="20% - 强调文字颜色 1 3 21" xfId="804"/>
    <cellStyle name="20% - 强调文字颜色 1 3 22" xfId="842"/>
    <cellStyle name="20% - 强调文字颜色 1 3 23" xfId="880"/>
    <cellStyle name="20% - 强调文字颜色 1 3 24" xfId="917"/>
    <cellStyle name="20% - 强调文字颜色 1 3 25" xfId="1040"/>
    <cellStyle name="20% - 强调文字颜色 1 3 26" xfId="1125"/>
    <cellStyle name="20% - 强调文字颜色 1 3 27" xfId="1143"/>
    <cellStyle name="20% - 强调文字颜色 1 3 28" xfId="1100"/>
    <cellStyle name="20% - 强调文字颜色 1 3 29" xfId="1123"/>
    <cellStyle name="20% - 强调文字颜色 1 3 3" xfId="145"/>
    <cellStyle name="20% - 强调文字颜色 1 3 30" xfId="1147"/>
    <cellStyle name="20% - 强调文字颜色 1 3 31" xfId="1410"/>
    <cellStyle name="20% - 强调文字颜色 1 3 32" xfId="1468"/>
    <cellStyle name="20% - 强调文字颜色 1 3 33" xfId="1678"/>
    <cellStyle name="20% - 强调文字颜色 1 3 34" xfId="1461"/>
    <cellStyle name="20% - 强调文字颜色 1 3 35" xfId="1635"/>
    <cellStyle name="20% - 强调文字颜色 1 3 36" xfId="1506"/>
    <cellStyle name="20% - 强调文字颜色 1 3 37" xfId="1733"/>
    <cellStyle name="20% - 强调文字颜色 1 3 38" xfId="1609"/>
    <cellStyle name="20% - 强调文字颜色 1 3 39" xfId="1312"/>
    <cellStyle name="20% - 强调文字颜色 1 3 4" xfId="209"/>
    <cellStyle name="20% - 强调文字颜色 1 3 40" xfId="1362"/>
    <cellStyle name="20% - 强调文字颜色 1 3 41" xfId="1477"/>
    <cellStyle name="20% - 强调文字颜色 1 3 5" xfId="252"/>
    <cellStyle name="20% - 强调文字颜色 1 3 6" xfId="292"/>
    <cellStyle name="20% - 强调文字颜色 1 3 7" xfId="379"/>
    <cellStyle name="20% - 强调文字颜色 1 3 8" xfId="343"/>
    <cellStyle name="20% - 强调文字颜色 1 3 9" xfId="353"/>
    <cellStyle name="20% - 强调文字颜色 2 2" xfId="24"/>
    <cellStyle name="20% - 强调文字颜色 2 3" xfId="46"/>
    <cellStyle name="20% - 强调文字颜色 2 3 10" xfId="350"/>
    <cellStyle name="20% - 强调文字颜色 2 3 11" xfId="404"/>
    <cellStyle name="20% - 强调文字颜色 2 3 12" xfId="281"/>
    <cellStyle name="20% - 强调文字颜色 2 3 13" xfId="437"/>
    <cellStyle name="20% - 强调文字颜色 2 3 14" xfId="479"/>
    <cellStyle name="20% - 强调文字颜色 2 3 15" xfId="521"/>
    <cellStyle name="20% - 强调文字颜色 2 3 16" xfId="563"/>
    <cellStyle name="20% - 强调文字颜色 2 3 17" xfId="605"/>
    <cellStyle name="20% - 强调文字颜色 2 3 18" xfId="647"/>
    <cellStyle name="20% - 强调文字颜色 2 3 19" xfId="689"/>
    <cellStyle name="20% - 强调文字颜色 2 3 2" xfId="88"/>
    <cellStyle name="20% - 强调文字颜色 2 3 20" xfId="731"/>
    <cellStyle name="20% - 强调文字颜色 2 3 21" xfId="771"/>
    <cellStyle name="20% - 强调文字颜色 2 3 22" xfId="810"/>
    <cellStyle name="20% - 强调文字颜色 2 3 23" xfId="848"/>
    <cellStyle name="20% - 强调文字颜色 2 3 24" xfId="886"/>
    <cellStyle name="20% - 强调文字颜色 2 3 25" xfId="1082"/>
    <cellStyle name="20% - 强调文字颜色 2 3 26" xfId="1154"/>
    <cellStyle name="20% - 强调文字颜色 2 3 27" xfId="1190"/>
    <cellStyle name="20% - 强调文字颜色 2 3 28" xfId="1146"/>
    <cellStyle name="20% - 强调文字颜色 2 3 29" xfId="1201"/>
    <cellStyle name="20% - 强调文字颜色 2 3 3" xfId="146"/>
    <cellStyle name="20% - 强调文字颜色 2 3 30" xfId="1112"/>
    <cellStyle name="20% - 强调文字颜色 2 3 31" xfId="1431"/>
    <cellStyle name="20% - 强调文字颜色 2 3 32" xfId="1759"/>
    <cellStyle name="20% - 强调文字颜色 2 3 33" xfId="1637"/>
    <cellStyle name="20% - 强调文字颜色 2 3 34" xfId="1719"/>
    <cellStyle name="20% - 强调文字颜色 2 3 35" xfId="1516"/>
    <cellStyle name="20% - 强调文字颜色 2 3 36" xfId="1315"/>
    <cellStyle name="20% - 强调文字颜色 2 3 37" xfId="1734"/>
    <cellStyle name="20% - 强调文字颜色 2 3 38" xfId="1310"/>
    <cellStyle name="20% - 强调文字颜色 2 3 39" xfId="1613"/>
    <cellStyle name="20% - 强调文字颜色 2 3 4" xfId="199"/>
    <cellStyle name="20% - 强调文字颜色 2 3 40" xfId="1673"/>
    <cellStyle name="20% - 强调文字颜色 2 3 41" xfId="1748"/>
    <cellStyle name="20% - 强调文字颜色 2 3 5" xfId="198"/>
    <cellStyle name="20% - 强调文字颜色 2 3 6" xfId="293"/>
    <cellStyle name="20% - 强调文字颜色 2 3 7" xfId="363"/>
    <cellStyle name="20% - 强调文字颜色 2 3 8" xfId="347"/>
    <cellStyle name="20% - 强调文字颜色 2 3 9" xfId="351"/>
    <cellStyle name="20% - 强调文字颜色 3 2" xfId="28"/>
    <cellStyle name="20% - 强调文字颜色 3 3" xfId="47"/>
    <cellStyle name="20% - 强调文字颜色 3 3 10" xfId="461"/>
    <cellStyle name="20% - 强调文字颜色 3 3 11" xfId="503"/>
    <cellStyle name="20% - 强调文字颜色 3 3 12" xfId="545"/>
    <cellStyle name="20% - 强调文字颜色 3 3 13" xfId="587"/>
    <cellStyle name="20% - 强调文字颜色 3 3 14" xfId="629"/>
    <cellStyle name="20% - 强调文字颜色 3 3 15" xfId="671"/>
    <cellStyle name="20% - 强调文字颜色 3 3 16" xfId="713"/>
    <cellStyle name="20% - 强调文字颜色 3 3 17" xfId="755"/>
    <cellStyle name="20% - 强调文字颜色 3 3 18" xfId="794"/>
    <cellStyle name="20% - 强调文字颜色 3 3 19" xfId="832"/>
    <cellStyle name="20% - 强调文字颜色 3 3 2" xfId="89"/>
    <cellStyle name="20% - 强调文字颜色 3 3 20" xfId="870"/>
    <cellStyle name="20% - 强调文字颜色 3 3 21" xfId="907"/>
    <cellStyle name="20% - 强调文字颜色 3 3 22" xfId="944"/>
    <cellStyle name="20% - 强调文字颜色 3 3 23" xfId="979"/>
    <cellStyle name="20% - 强调文字颜色 3 3 24" xfId="1011"/>
    <cellStyle name="20% - 强调文字颜色 3 3 25" xfId="950"/>
    <cellStyle name="20% - 强调文字颜色 3 3 26" xfId="1135"/>
    <cellStyle name="20% - 强调文字颜色 3 3 27" xfId="1107"/>
    <cellStyle name="20% - 强调文字颜色 3 3 28" xfId="1163"/>
    <cellStyle name="20% - 强调文字颜色 3 3 29" xfId="1105"/>
    <cellStyle name="20% - 强调文字颜色 3 3 3" xfId="147"/>
    <cellStyle name="20% - 强调文字颜色 3 3 30" xfId="1251"/>
    <cellStyle name="20% - 强调文字颜色 3 3 31" xfId="1702"/>
    <cellStyle name="20% - 强调文字颜色 3 3 32" xfId="1593"/>
    <cellStyle name="20% - 强调文字颜色 3 3 33" xfId="1511"/>
    <cellStyle name="20% - 强调文字颜色 3 3 34" xfId="1349"/>
    <cellStyle name="20% - 强调文字颜色 3 3 35" xfId="1327"/>
    <cellStyle name="20% - 强调文字颜色 3 3 36" xfId="1500"/>
    <cellStyle name="20% - 强调文字颜色 3 3 37" xfId="1488"/>
    <cellStyle name="20% - 强调文字颜色 3 3 38" xfId="1476"/>
    <cellStyle name="20% - 强调文字颜色 3 3 39" xfId="1361"/>
    <cellStyle name="20% - 强调文字颜色 3 3 4" xfId="237"/>
    <cellStyle name="20% - 强调文字颜色 3 3 40" xfId="1685"/>
    <cellStyle name="20% - 强调文字颜色 3 3 41" xfId="1359"/>
    <cellStyle name="20% - 强调文字颜色 3 3 5" xfId="138"/>
    <cellStyle name="20% - 强调文字颜色 3 3 6" xfId="294"/>
    <cellStyle name="20% - 强调文字颜色 3 3 7" xfId="268"/>
    <cellStyle name="20% - 强调文字颜色 3 3 8" xfId="263"/>
    <cellStyle name="20% - 强调文字颜色 3 3 9" xfId="419"/>
    <cellStyle name="20% - 强调文字颜色 4 2" xfId="32"/>
    <cellStyle name="20% - 强调文字颜色 4 3" xfId="48"/>
    <cellStyle name="20% - 强调文字颜色 4 3 10" xfId="549"/>
    <cellStyle name="20% - 强调文字颜色 4 3 11" xfId="591"/>
    <cellStyle name="20% - 强调文字颜色 4 3 12" xfId="633"/>
    <cellStyle name="20% - 强调文字颜色 4 3 13" xfId="675"/>
    <cellStyle name="20% - 强调文字颜色 4 3 14" xfId="717"/>
    <cellStyle name="20% - 强调文字颜色 4 3 15" xfId="758"/>
    <cellStyle name="20% - 强调文字颜色 4 3 16" xfId="797"/>
    <cellStyle name="20% - 强调文字颜色 4 3 17" xfId="835"/>
    <cellStyle name="20% - 强调文字颜色 4 3 18" xfId="873"/>
    <cellStyle name="20% - 强调文字颜色 4 3 19" xfId="910"/>
    <cellStyle name="20% - 强调文字颜色 4 3 2" xfId="90"/>
    <cellStyle name="20% - 强调文字颜色 4 3 20" xfId="947"/>
    <cellStyle name="20% - 强调文字颜色 4 3 21" xfId="982"/>
    <cellStyle name="20% - 强调文字颜色 4 3 22" xfId="1014"/>
    <cellStyle name="20% - 强调文字颜色 4 3 23" xfId="1043"/>
    <cellStyle name="20% - 强调文字颜色 4 3 24" xfId="1068"/>
    <cellStyle name="20% - 强调文字颜色 4 3 25" xfId="1054"/>
    <cellStyle name="20% - 强调文字颜色 4 3 26" xfId="1226"/>
    <cellStyle name="20% - 强调文字颜色 4 3 27" xfId="1161"/>
    <cellStyle name="20% - 强调文字颜色 4 3 28" xfId="1254"/>
    <cellStyle name="20% - 强调文字颜色 4 3 29" xfId="1278"/>
    <cellStyle name="20% - 强调文字颜色 4 3 3" xfId="148"/>
    <cellStyle name="20% - 强调文字颜色 4 3 30" xfId="1292"/>
    <cellStyle name="20% - 强调文字颜色 4 3 31" xfId="1304"/>
    <cellStyle name="20% - 强调文字颜色 4 3 32" xfId="1645"/>
    <cellStyle name="20% - 强调文字颜色 4 3 33" xfId="1337"/>
    <cellStyle name="20% - 强调文字颜色 4 3 34" xfId="1762"/>
    <cellStyle name="20% - 强调文字颜色 4 3 35" xfId="1340"/>
    <cellStyle name="20% - 强调文字颜色 4 3 36" xfId="1556"/>
    <cellStyle name="20% - 强调文字颜色 4 3 37" xfId="1432"/>
    <cellStyle name="20% - 强调文字颜色 4 3 38" xfId="1543"/>
    <cellStyle name="20% - 强调文字颜色 4 3 39" xfId="1402"/>
    <cellStyle name="20% - 强调文字颜色 4 3 4" xfId="215"/>
    <cellStyle name="20% - 强调文字颜色 4 3 40" xfId="1578"/>
    <cellStyle name="20% - 强调文字颜色 4 3 41" xfId="1439"/>
    <cellStyle name="20% - 强调文字颜色 4 3 5" xfId="223"/>
    <cellStyle name="20% - 强调文字颜色 4 3 6" xfId="295"/>
    <cellStyle name="20% - 强调文字颜色 4 3 7" xfId="423"/>
    <cellStyle name="20% - 强调文字颜色 4 3 8" xfId="465"/>
    <cellStyle name="20% - 强调文字颜色 4 3 9" xfId="507"/>
    <cellStyle name="20% - 强调文字颜色 5 2" xfId="36"/>
    <cellStyle name="20% - 强调文字颜色 5 3" xfId="49"/>
    <cellStyle name="20% - 强调文字颜色 5 3 10" xfId="388"/>
    <cellStyle name="20% - 强调文字颜色 5 3 11" xfId="276"/>
    <cellStyle name="20% - 强调文字颜色 5 3 12" xfId="426"/>
    <cellStyle name="20% - 强调文字颜色 5 3 13" xfId="468"/>
    <cellStyle name="20% - 强调文字颜色 5 3 14" xfId="510"/>
    <cellStyle name="20% - 强调文字颜色 5 3 15" xfId="552"/>
    <cellStyle name="20% - 强调文字颜色 5 3 16" xfId="594"/>
    <cellStyle name="20% - 强调文字颜色 5 3 17" xfId="636"/>
    <cellStyle name="20% - 强调文字颜色 5 3 18" xfId="678"/>
    <cellStyle name="20% - 强调文字颜色 5 3 19" xfId="720"/>
    <cellStyle name="20% - 强调文字颜色 5 3 2" xfId="91"/>
    <cellStyle name="20% - 强调文字颜色 5 3 20" xfId="761"/>
    <cellStyle name="20% - 强调文字颜色 5 3 21" xfId="800"/>
    <cellStyle name="20% - 强调文字颜色 5 3 22" xfId="838"/>
    <cellStyle name="20% - 强调文字颜色 5 3 23" xfId="876"/>
    <cellStyle name="20% - 强调文字颜色 5 3 24" xfId="913"/>
    <cellStyle name="20% - 强调文字颜色 5 3 25" xfId="1079"/>
    <cellStyle name="20% - 强调文字颜色 5 3 26" xfId="1102"/>
    <cellStyle name="20% - 强调文字颜色 5 3 27" xfId="1249"/>
    <cellStyle name="20% - 强调文字颜色 5 3 28" xfId="1109"/>
    <cellStyle name="20% - 强调文字颜色 5 3 29" xfId="1110"/>
    <cellStyle name="20% - 强调文字颜色 5 3 3" xfId="149"/>
    <cellStyle name="20% - 强调文字颜色 5 3 30" xfId="1194"/>
    <cellStyle name="20% - 强调文字颜色 5 3 31" xfId="1335"/>
    <cellStyle name="20% - 强调文字颜色 5 3 32" xfId="1311"/>
    <cellStyle name="20% - 强调文字颜色 5 3 33" xfId="1334"/>
    <cellStyle name="20% - 强调文字颜色 5 3 34" xfId="1531"/>
    <cellStyle name="20% - 强调文字颜色 5 3 35" xfId="1663"/>
    <cellStyle name="20% - 强调文字颜色 5 3 36" xfId="1584"/>
    <cellStyle name="20% - 强调文字颜色 5 3 37" xfId="1518"/>
    <cellStyle name="20% - 强调文字颜色 5 3 38" xfId="1652"/>
    <cellStyle name="20% - 强调文字颜色 5 3 39" xfId="1328"/>
    <cellStyle name="20% - 强调文字颜色 5 3 4" xfId="206"/>
    <cellStyle name="20% - 强调文字颜色 5 3 40" xfId="1450"/>
    <cellStyle name="20% - 强调文字颜色 5 3 41" xfId="1620"/>
    <cellStyle name="20% - 强调文字颜色 5 3 5" xfId="197"/>
    <cellStyle name="20% - 强调文字颜色 5 3 6" xfId="296"/>
    <cellStyle name="20% - 强调文字颜色 5 3 7" xfId="376"/>
    <cellStyle name="20% - 强调文字颜色 5 3 8" xfId="285"/>
    <cellStyle name="20% - 强调文字颜色 5 3 9" xfId="413"/>
    <cellStyle name="20% - 强调文字颜色 6 2" xfId="40"/>
    <cellStyle name="20% - 强调文字颜色 6 3" xfId="50"/>
    <cellStyle name="20% - 强调文字颜色 6 3 10" xfId="483"/>
    <cellStyle name="20% - 强调文字颜色 6 3 11" xfId="525"/>
    <cellStyle name="20% - 强调文字颜色 6 3 12" xfId="567"/>
    <cellStyle name="20% - 强调文字颜色 6 3 13" xfId="609"/>
    <cellStyle name="20% - 强调文字颜色 6 3 14" xfId="651"/>
    <cellStyle name="20% - 强调文字颜色 6 3 15" xfId="693"/>
    <cellStyle name="20% - 强调文字颜色 6 3 16" xfId="735"/>
    <cellStyle name="20% - 强调文字颜色 6 3 17" xfId="775"/>
    <cellStyle name="20% - 强调文字颜色 6 3 18" xfId="814"/>
    <cellStyle name="20% - 强调文字颜色 6 3 19" xfId="852"/>
    <cellStyle name="20% - 强调文字颜色 6 3 2" xfId="92"/>
    <cellStyle name="20% - 强调文字颜色 6 3 20" xfId="890"/>
    <cellStyle name="20% - 强调文字颜色 6 3 21" xfId="927"/>
    <cellStyle name="20% - 强调文字颜色 6 3 22" xfId="962"/>
    <cellStyle name="20% - 强调文字颜色 6 3 23" xfId="996"/>
    <cellStyle name="20% - 强调文字颜色 6 3 24" xfId="1027"/>
    <cellStyle name="20% - 强调文字颜色 6 3 25" xfId="990"/>
    <cellStyle name="20% - 强调文字颜色 6 3 26" xfId="1192"/>
    <cellStyle name="20% - 强调文字颜色 6 3 27" xfId="1208"/>
    <cellStyle name="20% - 强调文字颜色 6 3 28" xfId="1131"/>
    <cellStyle name="20% - 强调文字颜色 6 3 29" xfId="1213"/>
    <cellStyle name="20% - 强调文字颜色 6 3 3" xfId="150"/>
    <cellStyle name="20% - 强调文字颜色 6 3 30" xfId="1265"/>
    <cellStyle name="20% - 强调文字颜色 6 3 31" xfId="1629"/>
    <cellStyle name="20% - 强调文字颜色 6 3 32" xfId="1711"/>
    <cellStyle name="20% - 强调文字颜色 6 3 33" xfId="1710"/>
    <cellStyle name="20% - 强调文字颜色 6 3 34" xfId="1731"/>
    <cellStyle name="20% - 强调文字颜色 6 3 35" xfId="1616"/>
    <cellStyle name="20% - 强调文字颜色 6 3 36" xfId="1306"/>
    <cellStyle name="20% - 强调文字颜色 6 3 37" xfId="1658"/>
    <cellStyle name="20% - 强调文字颜色 6 3 38" xfId="1377"/>
    <cellStyle name="20% - 强调文字颜色 6 3 39" xfId="1559"/>
    <cellStyle name="20% - 强调文字颜色 6 3 4" xfId="203"/>
    <cellStyle name="20% - 强调文字颜色 6 3 40" xfId="1671"/>
    <cellStyle name="20% - 强调文字颜色 6 3 41" xfId="1356"/>
    <cellStyle name="20% - 强调文字颜色 6 3 5" xfId="135"/>
    <cellStyle name="20% - 强调文字颜色 6 3 6" xfId="297"/>
    <cellStyle name="20% - 强调文字颜色 6 3 7" xfId="362"/>
    <cellStyle name="20% - 强调文字颜色 6 3 8" xfId="406"/>
    <cellStyle name="20% - 强调文字颜色 6 3 9" xfId="441"/>
    <cellStyle name="40% - 强调文字颜色 1 2" xfId="21"/>
    <cellStyle name="40% - 强调文字颜色 1 3" xfId="51"/>
    <cellStyle name="40% - 强调文字颜色 1 3 10" xfId="535"/>
    <cellStyle name="40% - 强调文字颜色 1 3 11" xfId="577"/>
    <cellStyle name="40% - 强调文字颜色 1 3 12" xfId="619"/>
    <cellStyle name="40% - 强调文字颜色 1 3 13" xfId="661"/>
    <cellStyle name="40% - 强调文字颜色 1 3 14" xfId="703"/>
    <cellStyle name="40% - 强调文字颜色 1 3 15" xfId="745"/>
    <cellStyle name="40% - 强调文字颜色 1 3 16" xfId="784"/>
    <cellStyle name="40% - 强调文字颜色 1 3 17" xfId="822"/>
    <cellStyle name="40% - 强调文字颜色 1 3 18" xfId="860"/>
    <cellStyle name="40% - 强调文字颜色 1 3 19" xfId="897"/>
    <cellStyle name="40% - 强调文字颜色 1 3 2" xfId="93"/>
    <cellStyle name="40% - 强调文字颜色 1 3 20" xfId="934"/>
    <cellStyle name="40% - 强调文字颜色 1 3 21" xfId="969"/>
    <cellStyle name="40% - 强调文字颜色 1 3 22" xfId="1003"/>
    <cellStyle name="40% - 强调文字颜色 1 3 23" xfId="1034"/>
    <cellStyle name="40% - 强调文字颜色 1 3 24" xfId="1059"/>
    <cellStyle name="40% - 强调文字颜色 1 3 25" xfId="1092"/>
    <cellStyle name="40% - 强调文字颜色 1 3 26" xfId="1150"/>
    <cellStyle name="40% - 强调文字颜色 1 3 27" xfId="1177"/>
    <cellStyle name="40% - 强调文字颜色 1 3 28" xfId="1114"/>
    <cellStyle name="40% - 强调文字颜色 1 3 29" xfId="1270"/>
    <cellStyle name="40% - 强调文字颜色 1 3 3" xfId="151"/>
    <cellStyle name="40% - 强调文字颜色 1 3 30" xfId="1289"/>
    <cellStyle name="40% - 强调文字颜色 1 3 31" xfId="1395"/>
    <cellStyle name="40% - 强调文字颜色 1 3 32" xfId="1421"/>
    <cellStyle name="40% - 强调文字颜色 1 3 33" xfId="1701"/>
    <cellStyle name="40% - 强调文字颜色 1 3 34" xfId="1716"/>
    <cellStyle name="40% - 强调文字颜色 1 3 35" xfId="1458"/>
    <cellStyle name="40% - 强调文字颜色 1 3 36" xfId="1434"/>
    <cellStyle name="40% - 强调文字颜色 1 3 37" xfId="1453"/>
    <cellStyle name="40% - 强调文字颜色 1 3 38" xfId="1422"/>
    <cellStyle name="40% - 强调文字颜色 1 3 39" xfId="1603"/>
    <cellStyle name="40% - 强调文字颜色 1 3 4" xfId="227"/>
    <cellStyle name="40% - 强调文字颜色 1 3 40" xfId="1338"/>
    <cellStyle name="40% - 强调文字颜色 1 3 41" xfId="1743"/>
    <cellStyle name="40% - 强调文字颜色 1 3 5" xfId="242"/>
    <cellStyle name="40% - 强调文字颜色 1 3 6" xfId="298"/>
    <cellStyle name="40% - 强调文字颜色 1 3 7" xfId="270"/>
    <cellStyle name="40% - 强调文字颜色 1 3 8" xfId="451"/>
    <cellStyle name="40% - 强调文字颜色 1 3 9" xfId="493"/>
    <cellStyle name="40% - 强调文字颜色 2 2" xfId="25"/>
    <cellStyle name="40% - 强调文字颜色 2 3" xfId="52"/>
    <cellStyle name="40% - 强调文字颜色 2 3 10" xfId="287"/>
    <cellStyle name="40% - 强调文字颜色 2 3 11" xfId="434"/>
    <cellStyle name="40% - 强调文字颜色 2 3 12" xfId="476"/>
    <cellStyle name="40% - 强调文字颜色 2 3 13" xfId="518"/>
    <cellStyle name="40% - 强调文字颜色 2 3 14" xfId="560"/>
    <cellStyle name="40% - 强调文字颜色 2 3 15" xfId="602"/>
    <cellStyle name="40% - 强调文字颜色 2 3 16" xfId="644"/>
    <cellStyle name="40% - 强调文字颜色 2 3 17" xfId="686"/>
    <cellStyle name="40% - 强调文字颜色 2 3 18" xfId="728"/>
    <cellStyle name="40% - 强调文字颜色 2 3 19" xfId="768"/>
    <cellStyle name="40% - 强调文字颜色 2 3 2" xfId="94"/>
    <cellStyle name="40% - 强调文字颜色 2 3 20" xfId="807"/>
    <cellStyle name="40% - 强调文字颜色 2 3 21" xfId="845"/>
    <cellStyle name="40% - 强调文字颜色 2 3 22" xfId="883"/>
    <cellStyle name="40% - 强调文字颜色 2 3 23" xfId="920"/>
    <cellStyle name="40% - 强调文字颜色 2 3 24" xfId="956"/>
    <cellStyle name="40% - 强调文字颜色 2 3 25" xfId="1067"/>
    <cellStyle name="40% - 强调文字颜色 2 3 26" xfId="1117"/>
    <cellStyle name="40% - 强调文字颜色 2 3 27" xfId="1173"/>
    <cellStyle name="40% - 强调文字颜色 2 3 28" xfId="1171"/>
    <cellStyle name="40% - 强调文字颜色 2 3 29" xfId="1142"/>
    <cellStyle name="40% - 强调文字颜色 2 3 3" xfId="152"/>
    <cellStyle name="40% - 强调文字颜色 2 3 30" xfId="1111"/>
    <cellStyle name="40% - 强调文字颜色 2 3 31" xfId="1486"/>
    <cellStyle name="40% - 强调文字颜色 2 3 32" xfId="1654"/>
    <cellStyle name="40% - 强调文字颜色 2 3 33" xfId="1374"/>
    <cellStyle name="40% - 强调文字颜色 2 3 34" xfId="1354"/>
    <cellStyle name="40% - 强调文字颜色 2 3 35" xfId="1329"/>
    <cellStyle name="40% - 强调文字颜色 2 3 36" xfId="1463"/>
    <cellStyle name="40% - 强调文字颜色 2 3 37" xfId="1401"/>
    <cellStyle name="40% - 强调文字颜色 2 3 38" xfId="1622"/>
    <cellStyle name="40% - 强调文字颜色 2 3 39" xfId="1550"/>
    <cellStyle name="40% - 强调文字颜色 2 3 4" xfId="224"/>
    <cellStyle name="40% - 强调文字颜色 2 3 40" xfId="1741"/>
    <cellStyle name="40% - 强调文字颜色 2 3 41" xfId="1332"/>
    <cellStyle name="40% - 强调文字颜色 2 3 5" xfId="186"/>
    <cellStyle name="40% - 强调文字颜色 2 3 6" xfId="299"/>
    <cellStyle name="40% - 强调文字颜色 2 3 7" xfId="409"/>
    <cellStyle name="40% - 强调文字颜色 2 3 8" xfId="377"/>
    <cellStyle name="40% - 强调文字颜色 2 3 9" xfId="396"/>
    <cellStyle name="40% - 强调文字颜色 3 2" xfId="29"/>
    <cellStyle name="40% - 强调文字颜色 3 3" xfId="53"/>
    <cellStyle name="40% - 强调文字颜色 3 3 10" xfId="578"/>
    <cellStyle name="40% - 强调文字颜色 3 3 11" xfId="620"/>
    <cellStyle name="40% - 强调文字颜色 3 3 12" xfId="662"/>
    <cellStyle name="40% - 强调文字颜色 3 3 13" xfId="704"/>
    <cellStyle name="40% - 强调文字颜色 3 3 14" xfId="746"/>
    <cellStyle name="40% - 强调文字颜色 3 3 15" xfId="785"/>
    <cellStyle name="40% - 强调文字颜色 3 3 16" xfId="823"/>
    <cellStyle name="40% - 强调文字颜色 3 3 17" xfId="861"/>
    <cellStyle name="40% - 强调文字颜色 3 3 18" xfId="898"/>
    <cellStyle name="40% - 强调文字颜色 3 3 19" xfId="935"/>
    <cellStyle name="40% - 强调文字颜色 3 3 2" xfId="95"/>
    <cellStyle name="40% - 强调文字颜色 3 3 20" xfId="970"/>
    <cellStyle name="40% - 强调文字颜色 3 3 21" xfId="1004"/>
    <cellStyle name="40% - 强调文字颜色 3 3 22" xfId="1035"/>
    <cellStyle name="40% - 强调文字颜色 3 3 23" xfId="1060"/>
    <cellStyle name="40% - 强调文字颜色 3 3 24" xfId="1080"/>
    <cellStyle name="40% - 强调文字颜色 3 3 25" xfId="1030"/>
    <cellStyle name="40% - 强调文字颜色 3 3 26" xfId="1207"/>
    <cellStyle name="40% - 强调文字颜色 3 3 27" xfId="1120"/>
    <cellStyle name="40% - 强调文字颜色 3 3 28" xfId="1271"/>
    <cellStyle name="40% - 强调文字颜色 3 3 29" xfId="1290"/>
    <cellStyle name="40% - 强调文字颜色 3 3 3" xfId="153"/>
    <cellStyle name="40% - 强调文字颜色 3 3 30" xfId="1302"/>
    <cellStyle name="40% - 强调文字颜色 3 3 31" xfId="1475"/>
    <cellStyle name="40% - 强调文字颜色 3 3 32" xfId="1549"/>
    <cellStyle name="40% - 强调文字颜色 3 3 33" xfId="1610"/>
    <cellStyle name="40% - 强调文字颜色 3 3 34" xfId="1412"/>
    <cellStyle name="40% - 强调文字颜色 3 3 35" xfId="1596"/>
    <cellStyle name="40% - 强调文字颜色 3 3 36" xfId="1394"/>
    <cellStyle name="40% - 强调文字颜色 3 3 37" xfId="1718"/>
    <cellStyle name="40% - 强调文字颜色 3 3 38" xfId="1325"/>
    <cellStyle name="40% - 强调文字颜色 3 3 39" xfId="1724"/>
    <cellStyle name="40% - 强调文字颜色 3 3 4" xfId="205"/>
    <cellStyle name="40% - 强调文字颜色 3 3 40" xfId="1608"/>
    <cellStyle name="40% - 强调文字颜色 3 3 41" xfId="1414"/>
    <cellStyle name="40% - 强调文字颜色 3 3 5" xfId="143"/>
    <cellStyle name="40% - 强调文字颜色 3 3 6" xfId="300"/>
    <cellStyle name="40% - 强调文字颜色 3 3 7" xfId="452"/>
    <cellStyle name="40% - 强调文字颜色 3 3 8" xfId="494"/>
    <cellStyle name="40% - 强调文字颜色 3 3 9" xfId="536"/>
    <cellStyle name="40% - 强调文字颜色 4 2" xfId="33"/>
    <cellStyle name="40% - 强调文字颜色 4 3" xfId="54"/>
    <cellStyle name="40% - 强调文字颜色 4 3 10" xfId="506"/>
    <cellStyle name="40% - 强调文字颜色 4 3 11" xfId="548"/>
    <cellStyle name="40% - 强调文字颜色 4 3 12" xfId="590"/>
    <cellStyle name="40% - 强调文字颜色 4 3 13" xfId="632"/>
    <cellStyle name="40% - 强调文字颜色 4 3 14" xfId="674"/>
    <cellStyle name="40% - 强调文字颜色 4 3 15" xfId="716"/>
    <cellStyle name="40% - 强调文字颜色 4 3 16" xfId="757"/>
    <cellStyle name="40% - 强调文字颜色 4 3 17" xfId="796"/>
    <cellStyle name="40% - 强调文字颜色 4 3 18" xfId="834"/>
    <cellStyle name="40% - 强调文字颜色 4 3 19" xfId="872"/>
    <cellStyle name="40% - 强调文字颜色 4 3 2" xfId="96"/>
    <cellStyle name="40% - 强调文字颜色 4 3 20" xfId="909"/>
    <cellStyle name="40% - 强调文字颜色 4 3 21" xfId="946"/>
    <cellStyle name="40% - 强调文字颜色 4 3 22" xfId="981"/>
    <cellStyle name="40% - 强调文字颜色 4 3 23" xfId="1013"/>
    <cellStyle name="40% - 强调文字颜色 4 3 24" xfId="1042"/>
    <cellStyle name="40% - 强调文字颜色 4 3 25" xfId="1056"/>
    <cellStyle name="40% - 强调文字颜色 4 3 26" xfId="1144"/>
    <cellStyle name="40% - 强调文字颜色 4 3 27" xfId="1113"/>
    <cellStyle name="40% - 强调文字颜色 4 3 28" xfId="1242"/>
    <cellStyle name="40% - 强调文字颜色 4 3 29" xfId="1253"/>
    <cellStyle name="40% - 强调文字颜色 4 3 3" xfId="154"/>
    <cellStyle name="40% - 强调文字颜色 4 3 30" xfId="1277"/>
    <cellStyle name="40% - 强调文字颜色 4 3 31" xfId="1656"/>
    <cellStyle name="40% - 强调文字颜色 4 3 32" xfId="1687"/>
    <cellStyle name="40% - 强调文字颜色 4 3 33" xfId="1632"/>
    <cellStyle name="40% - 强调文字颜色 4 3 34" xfId="1545"/>
    <cellStyle name="40% - 强调文字颜色 4 3 35" xfId="1523"/>
    <cellStyle name="40% - 强调文字颜色 4 3 36" xfId="1525"/>
    <cellStyle name="40% - 强调文字颜色 4 3 37" xfId="1714"/>
    <cellStyle name="40% - 强调文字颜色 4 3 38" xfId="1627"/>
    <cellStyle name="40% - 强调文字颜色 4 3 39" xfId="1638"/>
    <cellStyle name="40% - 强调文字颜色 4 3 4" xfId="216"/>
    <cellStyle name="40% - 强调文字颜色 4 3 40" xfId="1650"/>
    <cellStyle name="40% - 强调文字颜色 4 3 41" xfId="1319"/>
    <cellStyle name="40% - 强调文字颜色 4 3 5" xfId="129"/>
    <cellStyle name="40% - 强调文字颜色 4 3 6" xfId="301"/>
    <cellStyle name="40% - 强调文字颜色 4 3 7" xfId="361"/>
    <cellStyle name="40% - 强调文字颜色 4 3 8" xfId="422"/>
    <cellStyle name="40% - 强调文字颜色 4 3 9" xfId="464"/>
    <cellStyle name="40% - 强调文字颜色 5 2" xfId="37"/>
    <cellStyle name="40% - 强调文字颜色 5 3" xfId="55"/>
    <cellStyle name="40% - 强调文字颜色 5 3 10" xfId="447"/>
    <cellStyle name="40% - 强调文字颜色 5 3 11" xfId="489"/>
    <cellStyle name="40% - 强调文字颜色 5 3 12" xfId="531"/>
    <cellStyle name="40% - 强调文字颜色 5 3 13" xfId="573"/>
    <cellStyle name="40% - 强调文字颜色 5 3 14" xfId="615"/>
    <cellStyle name="40% - 强调文字颜色 5 3 15" xfId="657"/>
    <cellStyle name="40% - 强调文字颜色 5 3 16" xfId="699"/>
    <cellStyle name="40% - 强调文字颜色 5 3 17" xfId="741"/>
    <cellStyle name="40% - 强调文字颜色 5 3 18" xfId="780"/>
    <cellStyle name="40% - 强调文字颜色 5 3 19" xfId="818"/>
    <cellStyle name="40% - 强调文字颜色 5 3 2" xfId="97"/>
    <cellStyle name="40% - 强调文字颜色 5 3 20" xfId="856"/>
    <cellStyle name="40% - 强调文字颜色 5 3 21" xfId="893"/>
    <cellStyle name="40% - 强调文字颜色 5 3 22" xfId="930"/>
    <cellStyle name="40% - 强调文字颜色 5 3 23" xfId="965"/>
    <cellStyle name="40% - 强调文字颜色 5 3 24" xfId="999"/>
    <cellStyle name="40% - 强调文字颜色 5 3 25" xfId="1093"/>
    <cellStyle name="40% - 强调文字颜色 5 3 26" xfId="1096"/>
    <cellStyle name="40% - 强调文字颜色 5 3 27" xfId="1221"/>
    <cellStyle name="40% - 强调文字颜色 5 3 28" xfId="1176"/>
    <cellStyle name="40% - 强调文字颜色 5 3 29" xfId="1183"/>
    <cellStyle name="40% - 强调文字颜色 5 3 3" xfId="155"/>
    <cellStyle name="40% - 强调文字颜色 5 3 30" xfId="1204"/>
    <cellStyle name="40% - 强调文字颜色 5 3 31" xfId="1641"/>
    <cellStyle name="40% - 强调文字颜色 5 3 32" xfId="1636"/>
    <cellStyle name="40% - 强调文字颜色 5 3 33" xfId="1529"/>
    <cellStyle name="40% - 强调文字颜色 5 3 34" xfId="1573"/>
    <cellStyle name="40% - 强调文字颜色 5 3 35" xfId="1366"/>
    <cellStyle name="40% - 强调文字颜色 5 3 36" xfId="1706"/>
    <cellStyle name="40% - 强调文字颜色 5 3 37" xfId="1582"/>
    <cellStyle name="40% - 强调文字颜色 5 3 38" xfId="1730"/>
    <cellStyle name="40% - 强调文字颜色 5 3 39" xfId="1726"/>
    <cellStyle name="40% - 强调文字颜色 5 3 4" xfId="231"/>
    <cellStyle name="40% - 强调文字颜色 5 3 40" xfId="1537"/>
    <cellStyle name="40% - 强调文字颜色 5 3 41" xfId="1419"/>
    <cellStyle name="40% - 强调文字颜色 5 3 5" xfId="128"/>
    <cellStyle name="40% - 强调文字颜色 5 3 6" xfId="302"/>
    <cellStyle name="40% - 强调文字颜色 5 3 7" xfId="267"/>
    <cellStyle name="40% - 强调文字颜色 5 3 8" xfId="371"/>
    <cellStyle name="40% - 强调文字颜色 5 3 9" xfId="345"/>
    <cellStyle name="40% - 强调文字颜色 6 2" xfId="41"/>
    <cellStyle name="40% - 强调文字颜色 6 3" xfId="56"/>
    <cellStyle name="40% - 强调文字颜色 6 3 10" xfId="488"/>
    <cellStyle name="40% - 强调文字颜色 6 3 11" xfId="530"/>
    <cellStyle name="40% - 强调文字颜色 6 3 12" xfId="572"/>
    <cellStyle name="40% - 强调文字颜色 6 3 13" xfId="614"/>
    <cellStyle name="40% - 强调文字颜色 6 3 14" xfId="656"/>
    <cellStyle name="40% - 强调文字颜色 6 3 15" xfId="698"/>
    <cellStyle name="40% - 强调文字颜色 6 3 16" xfId="740"/>
    <cellStyle name="40% - 强调文字颜色 6 3 17" xfId="779"/>
    <cellStyle name="40% - 强调文字颜色 6 3 18" xfId="817"/>
    <cellStyle name="40% - 强调文字颜色 6 3 19" xfId="855"/>
    <cellStyle name="40% - 强调文字颜色 6 3 2" xfId="98"/>
    <cellStyle name="40% - 强调文字颜色 6 3 20" xfId="892"/>
    <cellStyle name="40% - 强调文字颜色 6 3 21" xfId="929"/>
    <cellStyle name="40% - 强调文字颜色 6 3 22" xfId="964"/>
    <cellStyle name="40% - 强调文字颜色 6 3 23" xfId="998"/>
    <cellStyle name="40% - 强调文字颜色 6 3 24" xfId="1029"/>
    <cellStyle name="40% - 强调文字颜色 6 3 25" xfId="972"/>
    <cellStyle name="40% - 强调文字颜色 6 3 26" xfId="1164"/>
    <cellStyle name="40% - 强调文字颜色 6 3 27" xfId="1157"/>
    <cellStyle name="40% - 强调文字颜色 6 3 28" xfId="1240"/>
    <cellStyle name="40% - 强调文字颜色 6 3 29" xfId="1152"/>
    <cellStyle name="40% - 强调文字颜色 6 3 3" xfId="156"/>
    <cellStyle name="40% - 强调文字颜色 6 3 30" xfId="1267"/>
    <cellStyle name="40% - 强调文字颜色 6 3 31" xfId="1455"/>
    <cellStyle name="40% - 强调文字颜色 6 3 32" xfId="1373"/>
    <cellStyle name="40% - 强调文字颜色 6 3 33" xfId="1722"/>
    <cellStyle name="40% - 强调文字颜色 6 3 34" xfId="1575"/>
    <cellStyle name="40% - 强调文字颜色 6 3 35" xfId="1591"/>
    <cellStyle name="40% - 强调文字颜色 6 3 36" xfId="1358"/>
    <cellStyle name="40% - 强调文字颜色 6 3 37" xfId="1365"/>
    <cellStyle name="40% - 强调文字颜色 6 3 38" xfId="1749"/>
    <cellStyle name="40% - 强调文字颜色 6 3 39" xfId="1642"/>
    <cellStyle name="40% - 强调文字颜色 6 3 4" xfId="225"/>
    <cellStyle name="40% - 强调文字颜色 6 3 40" xfId="1667"/>
    <cellStyle name="40% - 强调文字颜色 6 3 41" xfId="1686"/>
    <cellStyle name="40% - 强调文字颜色 6 3 5" xfId="240"/>
    <cellStyle name="40% - 强调文字颜色 6 3 6" xfId="303"/>
    <cellStyle name="40% - 强调文字颜色 6 3 7" xfId="400"/>
    <cellStyle name="40% - 强调文字颜色 6 3 8" xfId="284"/>
    <cellStyle name="40% - 强调文字颜色 6 3 9" xfId="446"/>
    <cellStyle name="60% - 强调文字颜色 1 2" xfId="22"/>
    <cellStyle name="60% - 强调文字颜色 1 3" xfId="57"/>
    <cellStyle name="60% - 强调文字颜色 1 3 10" xfId="583"/>
    <cellStyle name="60% - 强调文字颜色 1 3 11" xfId="625"/>
    <cellStyle name="60% - 强调文字颜色 1 3 12" xfId="667"/>
    <cellStyle name="60% - 强调文字颜色 1 3 13" xfId="709"/>
    <cellStyle name="60% - 强调文字颜色 1 3 14" xfId="751"/>
    <cellStyle name="60% - 强调文字颜色 1 3 15" xfId="790"/>
    <cellStyle name="60% - 强调文字颜色 1 3 16" xfId="828"/>
    <cellStyle name="60% - 强调文字颜色 1 3 17" xfId="866"/>
    <cellStyle name="60% - 强调文字颜色 1 3 18" xfId="903"/>
    <cellStyle name="60% - 强调文字颜色 1 3 19" xfId="940"/>
    <cellStyle name="60% - 强调文字颜色 1 3 2" xfId="99"/>
    <cellStyle name="60% - 强调文字颜色 1 3 20" xfId="975"/>
    <cellStyle name="60% - 强调文字颜色 1 3 21" xfId="1008"/>
    <cellStyle name="60% - 强调文字颜色 1 3 22" xfId="1037"/>
    <cellStyle name="60% - 强调文字颜色 1 3 23" xfId="1062"/>
    <cellStyle name="60% - 强调文字颜色 1 3 24" xfId="1081"/>
    <cellStyle name="60% - 强调文字颜色 1 3 25" xfId="1031"/>
    <cellStyle name="60% - 强调文字颜色 1 3 26" xfId="1108"/>
    <cellStyle name="60% - 强调文字颜色 1 3 27" xfId="1160"/>
    <cellStyle name="60% - 强调文字颜色 1 3 28" xfId="1273"/>
    <cellStyle name="60% - 强调文字颜色 1 3 29" xfId="1291"/>
    <cellStyle name="60% - 强调文字颜色 1 3 3" xfId="157"/>
    <cellStyle name="60% - 强调文字颜色 1 3 30" xfId="1303"/>
    <cellStyle name="60% - 强调文字颜色 1 3 31" xfId="1465"/>
    <cellStyle name="60% - 强调文字颜色 1 3 32" xfId="1684"/>
    <cellStyle name="60% - 强调文字颜色 1 3 33" xfId="1449"/>
    <cellStyle name="60% - 强调文字颜色 1 3 34" xfId="1755"/>
    <cellStyle name="60% - 强调文字颜色 1 3 35" xfId="1339"/>
    <cellStyle name="60% - 强调文字颜色 1 3 36" xfId="1317"/>
    <cellStyle name="60% - 强调文字颜色 1 3 37" xfId="1683"/>
    <cellStyle name="60% - 强调文字颜色 1 3 38" xfId="1342"/>
    <cellStyle name="60% - 强调文字颜色 1 3 39" xfId="1653"/>
    <cellStyle name="60% - 强调文字颜色 1 3 4" xfId="234"/>
    <cellStyle name="60% - 强调文字颜色 1 3 40" xfId="1737"/>
    <cellStyle name="60% - 强调文字颜色 1 3 41" xfId="1760"/>
    <cellStyle name="60% - 强调文字颜色 1 3 5" xfId="196"/>
    <cellStyle name="60% - 强调文字颜色 1 3 6" xfId="304"/>
    <cellStyle name="60% - 强调文字颜色 1 3 7" xfId="457"/>
    <cellStyle name="60% - 强调文字颜色 1 3 8" xfId="499"/>
    <cellStyle name="60% - 强调文字颜色 1 3 9" xfId="541"/>
    <cellStyle name="60% - 强调文字颜色 2 2" xfId="26"/>
    <cellStyle name="60% - 强调文字颜色 2 3" xfId="58"/>
    <cellStyle name="60% - 强调文字颜色 2 3 10" xfId="346"/>
    <cellStyle name="60% - 强调文字颜色 2 3 11" xfId="390"/>
    <cellStyle name="60% - 强调文字颜色 2 3 12" xfId="454"/>
    <cellStyle name="60% - 强调文字颜色 2 3 13" xfId="496"/>
    <cellStyle name="60% - 强调文字颜色 2 3 14" xfId="538"/>
    <cellStyle name="60% - 强调文字颜色 2 3 15" xfId="580"/>
    <cellStyle name="60% - 强调文字颜色 2 3 16" xfId="622"/>
    <cellStyle name="60% - 强调文字颜色 2 3 17" xfId="664"/>
    <cellStyle name="60% - 强调文字颜色 2 3 18" xfId="706"/>
    <cellStyle name="60% - 强调文字颜色 2 3 19" xfId="748"/>
    <cellStyle name="60% - 强调文字颜色 2 3 2" xfId="100"/>
    <cellStyle name="60% - 强调文字颜色 2 3 20" xfId="787"/>
    <cellStyle name="60% - 强调文字颜色 2 3 21" xfId="825"/>
    <cellStyle name="60% - 强调文字颜色 2 3 22" xfId="863"/>
    <cellStyle name="60% - 强调文字颜色 2 3 23" xfId="900"/>
    <cellStyle name="60% - 强调文字颜色 2 3 24" xfId="937"/>
    <cellStyle name="60% - 强调文字颜色 2 3 25" xfId="1088"/>
    <cellStyle name="60% - 强调文字颜色 2 3 26" xfId="1187"/>
    <cellStyle name="60% - 强调文字颜色 2 3 27" xfId="1137"/>
    <cellStyle name="60% - 强调文字颜色 2 3 28" xfId="1170"/>
    <cellStyle name="60% - 强调文字颜色 2 3 29" xfId="1186"/>
    <cellStyle name="60% - 强调文字颜色 2 3 3" xfId="158"/>
    <cellStyle name="60% - 强调文字颜色 2 3 30" xfId="1181"/>
    <cellStyle name="60% - 强调文字颜色 2 3 31" xfId="1765"/>
    <cellStyle name="60% - 强调文字颜色 2 3 32" xfId="1566"/>
    <cellStyle name="60% - 强调文字颜色 2 3 33" xfId="1557"/>
    <cellStyle name="60% - 强调文字颜色 2 3 34" xfId="1386"/>
    <cellStyle name="60% - 强调文字颜色 2 3 35" xfId="1489"/>
    <cellStyle name="60% - 强调文字颜色 2 3 36" xfId="1740"/>
    <cellStyle name="60% - 强调文字颜色 2 3 37" xfId="1502"/>
    <cellStyle name="60% - 强调文字颜色 2 3 38" xfId="1534"/>
    <cellStyle name="60% - 强调文字颜色 2 3 39" xfId="1520"/>
    <cellStyle name="60% - 强调文字颜色 2 3 4" xfId="229"/>
    <cellStyle name="60% - 强调文字颜色 2 3 40" xfId="1758"/>
    <cellStyle name="60% - 强调文字颜色 2 3 41" xfId="1598"/>
    <cellStyle name="60% - 强调文字颜色 2 3 5" xfId="136"/>
    <cellStyle name="60% - 强调文字颜色 2 3 6" xfId="305"/>
    <cellStyle name="60% - 强调文字颜色 2 3 7" xfId="360"/>
    <cellStyle name="60% - 强调文字颜色 2 3 8" xfId="280"/>
    <cellStyle name="60% - 强调文字颜色 2 3 9" xfId="367"/>
    <cellStyle name="60% - 强调文字颜色 3 2" xfId="30"/>
    <cellStyle name="60% - 强调文字颜色 3 3" xfId="59"/>
    <cellStyle name="60% - 强调文字颜色 3 3 10" xfId="448"/>
    <cellStyle name="60% - 强调文字颜色 3 3 11" xfId="490"/>
    <cellStyle name="60% - 强调文字颜色 3 3 12" xfId="532"/>
    <cellStyle name="60% - 强调文字颜色 3 3 13" xfId="574"/>
    <cellStyle name="60% - 强调文字颜色 3 3 14" xfId="616"/>
    <cellStyle name="60% - 强调文字颜色 3 3 15" xfId="658"/>
    <cellStyle name="60% - 强调文字颜色 3 3 16" xfId="700"/>
    <cellStyle name="60% - 强调文字颜色 3 3 17" xfId="742"/>
    <cellStyle name="60% - 强调文字颜色 3 3 18" xfId="781"/>
    <cellStyle name="60% - 强调文字颜色 3 3 19" xfId="819"/>
    <cellStyle name="60% - 强调文字颜色 3 3 2" xfId="101"/>
    <cellStyle name="60% - 强调文字颜色 3 3 20" xfId="857"/>
    <cellStyle name="60% - 强调文字颜色 3 3 21" xfId="894"/>
    <cellStyle name="60% - 强调文字颜色 3 3 22" xfId="931"/>
    <cellStyle name="60% - 强调文字颜色 3 3 23" xfId="966"/>
    <cellStyle name="60% - 强调文字颜色 3 3 24" xfId="1000"/>
    <cellStyle name="60% - 强调文字颜色 3 3 25" xfId="1091"/>
    <cellStyle name="60% - 强调文字颜色 3 3 26" xfId="1136"/>
    <cellStyle name="60% - 强调文字颜色 3 3 27" xfId="1182"/>
    <cellStyle name="60% - 强调文字颜色 3 3 28" xfId="1199"/>
    <cellStyle name="60% - 强调文字颜色 3 3 29" xfId="1244"/>
    <cellStyle name="60% - 强调文字颜色 3 3 3" xfId="159"/>
    <cellStyle name="60% - 强调文字颜色 3 3 30" xfId="1230"/>
    <cellStyle name="60% - 强调文字颜色 3 3 31" xfId="1305"/>
    <cellStyle name="60% - 强调文字颜色 3 3 32" xfId="1429"/>
    <cellStyle name="60% - 强调文字颜色 3 3 33" xfId="1744"/>
    <cellStyle name="60% - 强调文字颜色 3 3 34" xfId="1451"/>
    <cellStyle name="60% - 强调文字颜色 3 3 35" xfId="1382"/>
    <cellStyle name="60% - 强调文字颜色 3 3 36" xfId="1562"/>
    <cellStyle name="60% - 强调文字颜色 3 3 37" xfId="1717"/>
    <cellStyle name="60% - 强调文字颜色 3 3 38" xfId="1376"/>
    <cellStyle name="60% - 强调文字颜色 3 3 39" xfId="1576"/>
    <cellStyle name="60% - 强调文字颜色 3 3 4" xfId="212"/>
    <cellStyle name="60% - 强调文字颜色 3 3 40" xfId="1675"/>
    <cellStyle name="60% - 强调文字颜色 3 3 41" xfId="1538"/>
    <cellStyle name="60% - 强调文字颜色 3 3 5" xfId="217"/>
    <cellStyle name="60% - 强调文字颜色 3 3 6" xfId="306"/>
    <cellStyle name="60% - 强调文字颜色 3 3 7" xfId="265"/>
    <cellStyle name="60% - 强调文字颜色 3 3 8" xfId="387"/>
    <cellStyle name="60% - 强调文字颜色 3 3 9" xfId="341"/>
    <cellStyle name="60% - 强调文字颜色 4 2" xfId="34"/>
    <cellStyle name="60% - 强调文字颜色 4 3" xfId="60"/>
    <cellStyle name="60% - 强调文字颜色 4 3 10" xfId="565"/>
    <cellStyle name="60% - 强调文字颜色 4 3 11" xfId="607"/>
    <cellStyle name="60% - 强调文字颜色 4 3 12" xfId="649"/>
    <cellStyle name="60% - 强调文字颜色 4 3 13" xfId="691"/>
    <cellStyle name="60% - 强调文字颜色 4 3 14" xfId="733"/>
    <cellStyle name="60% - 强调文字颜色 4 3 15" xfId="773"/>
    <cellStyle name="60% - 强调文字颜色 4 3 16" xfId="812"/>
    <cellStyle name="60% - 强调文字颜色 4 3 17" xfId="850"/>
    <cellStyle name="60% - 强调文字颜色 4 3 18" xfId="888"/>
    <cellStyle name="60% - 强调文字颜色 4 3 19" xfId="925"/>
    <cellStyle name="60% - 强调文字颜色 4 3 2" xfId="102"/>
    <cellStyle name="60% - 强调文字颜色 4 3 20" xfId="960"/>
    <cellStyle name="60% - 强调文字颜色 4 3 21" xfId="994"/>
    <cellStyle name="60% - 强调文字颜色 4 3 22" xfId="1025"/>
    <cellStyle name="60% - 强调文字颜色 4 3 23" xfId="1052"/>
    <cellStyle name="60% - 强调文字颜色 4 3 24" xfId="1074"/>
    <cellStyle name="60% - 强调文字颜色 4 3 25" xfId="714"/>
    <cellStyle name="60% - 强调文字颜色 4 3 26" xfId="1234"/>
    <cellStyle name="60% - 强调文字颜色 4 3 27" xfId="1133"/>
    <cellStyle name="60% - 强调文字颜色 4 3 28" xfId="1263"/>
    <cellStyle name="60% - 强调文字颜色 4 3 29" xfId="1284"/>
    <cellStyle name="60% - 强调文字颜色 4 3 3" xfId="160"/>
    <cellStyle name="60% - 强调文字颜色 4 3 30" xfId="1298"/>
    <cellStyle name="60% - 强调文字颜色 4 3 31" xfId="1380"/>
    <cellStyle name="60% - 强调文字颜色 4 3 32" xfId="1391"/>
    <cellStyle name="60% - 强调文字颜色 4 3 33" xfId="1411"/>
    <cellStyle name="60% - 强调文字颜色 4 3 34" xfId="1371"/>
    <cellStyle name="60% - 强调文字颜色 4 3 35" xfId="1756"/>
    <cellStyle name="60% - 强调文字颜色 4 3 36" xfId="1690"/>
    <cellStyle name="60% - 强调文字颜色 4 3 37" xfId="1764"/>
    <cellStyle name="60% - 强调文字颜色 4 3 38" xfId="1546"/>
    <cellStyle name="60% - 强调文字颜色 4 3 39" xfId="1384"/>
    <cellStyle name="60% - 强调文字颜色 4 3 4" xfId="226"/>
    <cellStyle name="60% - 强调文字颜色 4 3 40" xfId="1649"/>
    <cellStyle name="60% - 强调文字颜色 4 3 41" xfId="1601"/>
    <cellStyle name="60% - 强调文字颜色 4 3 5" xfId="191"/>
    <cellStyle name="60% - 强调文字颜色 4 3 6" xfId="307"/>
    <cellStyle name="60% - 强调文字颜色 4 3 7" xfId="439"/>
    <cellStyle name="60% - 强调文字颜色 4 3 8" xfId="481"/>
    <cellStyle name="60% - 强调文字颜色 4 3 9" xfId="523"/>
    <cellStyle name="60% - 强调文字颜色 5 2" xfId="38"/>
    <cellStyle name="60% - 强调文字颜色 5 3" xfId="61"/>
    <cellStyle name="60% - 强调文字颜色 5 3 10" xfId="576"/>
    <cellStyle name="60% - 强调文字颜色 5 3 11" xfId="618"/>
    <cellStyle name="60% - 强调文字颜色 5 3 12" xfId="660"/>
    <cellStyle name="60% - 强调文字颜色 5 3 13" xfId="702"/>
    <cellStyle name="60% - 强调文字颜色 5 3 14" xfId="744"/>
    <cellStyle name="60% - 强调文字颜色 5 3 15" xfId="783"/>
    <cellStyle name="60% - 强调文字颜色 5 3 16" xfId="821"/>
    <cellStyle name="60% - 强调文字颜色 5 3 17" xfId="859"/>
    <cellStyle name="60% - 强调文字颜色 5 3 18" xfId="896"/>
    <cellStyle name="60% - 强调文字颜色 5 3 19" xfId="933"/>
    <cellStyle name="60% - 强调文字颜色 5 3 2" xfId="103"/>
    <cellStyle name="60% - 强调文字颜色 5 3 20" xfId="968"/>
    <cellStyle name="60% - 强调文字颜色 5 3 21" xfId="1002"/>
    <cellStyle name="60% - 强调文字颜色 5 3 22" xfId="1033"/>
    <cellStyle name="60% - 强调文字颜色 5 3 23" xfId="1058"/>
    <cellStyle name="60% - 强调文字颜色 5 3 24" xfId="1078"/>
    <cellStyle name="60% - 强调文字颜色 5 3 25" xfId="1061"/>
    <cellStyle name="60% - 强调文字颜色 5 3 26" xfId="1237"/>
    <cellStyle name="60% - 强调文字颜色 5 3 27" xfId="1121"/>
    <cellStyle name="60% - 强调文字颜色 5 3 28" xfId="1269"/>
    <cellStyle name="60% - 强调文字颜色 5 3 29" xfId="1288"/>
    <cellStyle name="60% - 强调文字颜色 5 3 3" xfId="161"/>
    <cellStyle name="60% - 强调文字颜色 5 3 30" xfId="1301"/>
    <cellStyle name="60% - 强调文字颜色 5 3 31" xfId="1607"/>
    <cellStyle name="60% - 强调文字颜色 5 3 32" xfId="1436"/>
    <cellStyle name="60% - 强调文字颜色 5 3 33" xfId="1647"/>
    <cellStyle name="60% - 强调文字颜色 5 3 34" xfId="1535"/>
    <cellStyle name="60% - 强调文字颜色 5 3 35" xfId="1316"/>
    <cellStyle name="60% - 强调文字颜色 5 3 36" xfId="1659"/>
    <cellStyle name="60% - 强调文字颜色 5 3 37" xfId="1697"/>
    <cellStyle name="60% - 强调文字颜色 5 3 38" xfId="1732"/>
    <cellStyle name="60% - 强调文字颜色 5 3 39" xfId="1505"/>
    <cellStyle name="60% - 强调文字颜色 5 3 4" xfId="245"/>
    <cellStyle name="60% - 强调文字颜色 5 3 40" xfId="1750"/>
    <cellStyle name="60% - 强调文字颜色 5 3 41" xfId="1393"/>
    <cellStyle name="60% - 强调文字颜色 5 3 5" xfId="130"/>
    <cellStyle name="60% - 强调文字颜色 5 3 6" xfId="308"/>
    <cellStyle name="60% - 强调文字颜色 5 3 7" xfId="450"/>
    <cellStyle name="60% - 强调文字颜色 5 3 8" xfId="492"/>
    <cellStyle name="60% - 强调文字颜色 5 3 9" xfId="534"/>
    <cellStyle name="60% - 强调文字颜色 6 2" xfId="42"/>
    <cellStyle name="60% - 强调文字颜色 6 3" xfId="62"/>
    <cellStyle name="60% - 强调文字颜色 6 3 10" xfId="364"/>
    <cellStyle name="60% - 强调文字颜色 6 3 11" xfId="277"/>
    <cellStyle name="60% - 强调文字颜色 6 3 12" xfId="368"/>
    <cellStyle name="60% - 强调文字颜色 6 3 13" xfId="274"/>
    <cellStyle name="60% - 强调文字颜色 6 3 14" xfId="369"/>
    <cellStyle name="60% - 强调文字颜色 6 3 15" xfId="415"/>
    <cellStyle name="60% - 强调文字颜色 6 3 16" xfId="334"/>
    <cellStyle name="60% - 强调文字颜色 6 3 17" xfId="389"/>
    <cellStyle name="60% - 强调文字颜色 6 3 18" xfId="420"/>
    <cellStyle name="60% - 强调文字颜色 6 3 19" xfId="462"/>
    <cellStyle name="60% - 强调文字颜色 6 3 2" xfId="104"/>
    <cellStyle name="60% - 强调文字颜色 6 3 20" xfId="504"/>
    <cellStyle name="60% - 强调文字颜色 6 3 21" xfId="546"/>
    <cellStyle name="60% - 强调文字颜色 6 3 22" xfId="588"/>
    <cellStyle name="60% - 强调文字颜色 6 3 23" xfId="630"/>
    <cellStyle name="60% - 强调文字颜色 6 3 24" xfId="672"/>
    <cellStyle name="60% - 强调文字颜色 6 3 25" xfId="1083"/>
    <cellStyle name="60% - 强调文字颜色 6 3 26" xfId="1218"/>
    <cellStyle name="60% - 强调文字颜色 6 3 27" xfId="1246"/>
    <cellStyle name="60% - 强调文字颜色 6 3 28" xfId="1238"/>
    <cellStyle name="60% - 强调文字颜色 6 3 29" xfId="1099"/>
    <cellStyle name="60% - 强调文字颜色 6 3 3" xfId="162"/>
    <cellStyle name="60% - 强调文字颜色 6 3 30" xfId="1155"/>
    <cellStyle name="60% - 强调文字颜色 6 3 31" xfId="1444"/>
    <cellStyle name="60% - 强调文字颜色 6 3 32" xfId="1369"/>
    <cellStyle name="60% - 强调文字颜色 6 3 33" xfId="1307"/>
    <cellStyle name="60% - 强调文字颜色 6 3 34" xfId="1517"/>
    <cellStyle name="60% - 强调文字颜色 6 3 35" xfId="1752"/>
    <cellStyle name="60% - 强调文字颜色 6 3 36" xfId="1692"/>
    <cellStyle name="60% - 强调文字颜色 6 3 37" xfId="1406"/>
    <cellStyle name="60% - 强调文字颜色 6 3 38" xfId="1351"/>
    <cellStyle name="60% - 强调文字颜色 6 3 39" xfId="1454"/>
    <cellStyle name="60% - 强调文字颜色 6 3 4" xfId="249"/>
    <cellStyle name="60% - 强调文字颜色 6 3 40" xfId="1677"/>
    <cellStyle name="60% - 强调文字颜色 6 3 41" xfId="1577"/>
    <cellStyle name="60% - 强调文字颜色 6 3 5" xfId="244"/>
    <cellStyle name="60% - 强调文字颜色 6 3 6" xfId="309"/>
    <cellStyle name="60% - 强调文字颜色 6 3 7" xfId="359"/>
    <cellStyle name="60% - 强调文字颜色 6 3 8" xfId="348"/>
    <cellStyle name="60% - 强调文字颜色 6 3 9" xfId="289"/>
    <cellStyle name="Normal" xfId="0" builtinId="0"/>
    <cellStyle name="好 2" xfId="7"/>
    <cellStyle name="好 3" xfId="69"/>
    <cellStyle name="好 3 10" xfId="564"/>
    <cellStyle name="好 3 11" xfId="606"/>
    <cellStyle name="好 3 12" xfId="648"/>
    <cellStyle name="好 3 13" xfId="690"/>
    <cellStyle name="好 3 14" xfId="732"/>
    <cellStyle name="好 3 15" xfId="772"/>
    <cellStyle name="好 3 16" xfId="811"/>
    <cellStyle name="好 3 17" xfId="849"/>
    <cellStyle name="好 3 18" xfId="887"/>
    <cellStyle name="好 3 19" xfId="924"/>
    <cellStyle name="好 3 2" xfId="111"/>
    <cellStyle name="好 3 20" xfId="959"/>
    <cellStyle name="好 3 21" xfId="993"/>
    <cellStyle name="好 3 22" xfId="1024"/>
    <cellStyle name="好 3 23" xfId="1051"/>
    <cellStyle name="好 3 24" xfId="1073"/>
    <cellStyle name="好 3 25" xfId="853"/>
    <cellStyle name="好 3 26" xfId="1227"/>
    <cellStyle name="好 3 27" xfId="1223"/>
    <cellStyle name="好 3 28" xfId="1262"/>
    <cellStyle name="好 3 29" xfId="1283"/>
    <cellStyle name="好 3 3" xfId="169"/>
    <cellStyle name="好 3 30" xfId="1297"/>
    <cellStyle name="好 3 31" xfId="1564"/>
    <cellStyle name="好 3 32" xfId="1705"/>
    <cellStyle name="好 3 33" xfId="1399"/>
    <cellStyle name="好 3 34" xfId="1569"/>
    <cellStyle name="好 3 35" xfId="1322"/>
    <cellStyle name="好 3 36" xfId="1668"/>
    <cellStyle name="好 3 37" xfId="1370"/>
    <cellStyle name="好 3 38" xfId="1313"/>
    <cellStyle name="好 3 39" xfId="1496"/>
    <cellStyle name="好 3 4" xfId="232"/>
    <cellStyle name="好 3 40" xfId="1725"/>
    <cellStyle name="好 3 41" xfId="1333"/>
    <cellStyle name="好 3 5" xfId="193"/>
    <cellStyle name="好 3 6" xfId="316"/>
    <cellStyle name="好 3 7" xfId="438"/>
    <cellStyle name="好 3 8" xfId="480"/>
    <cellStyle name="好 3 9" xfId="522"/>
    <cellStyle name="差 2" xfId="8"/>
    <cellStyle name="差 3" xfId="68"/>
    <cellStyle name="差 3 10" xfId="561"/>
    <cellStyle name="差 3 11" xfId="603"/>
    <cellStyle name="差 3 12" xfId="645"/>
    <cellStyle name="差 3 13" xfId="687"/>
    <cellStyle name="差 3 14" xfId="729"/>
    <cellStyle name="差 3 15" xfId="769"/>
    <cellStyle name="差 3 16" xfId="808"/>
    <cellStyle name="差 3 17" xfId="846"/>
    <cellStyle name="差 3 18" xfId="884"/>
    <cellStyle name="差 3 19" xfId="921"/>
    <cellStyle name="差 3 2" xfId="110"/>
    <cellStyle name="差 3 20" xfId="957"/>
    <cellStyle name="差 3 21" xfId="991"/>
    <cellStyle name="差 3 22" xfId="1022"/>
    <cellStyle name="差 3 23" xfId="1049"/>
    <cellStyle name="差 3 24" xfId="1071"/>
    <cellStyle name="差 3 25" xfId="1018"/>
    <cellStyle name="差 3 26" xfId="1233"/>
    <cellStyle name="差 3 27" xfId="1203"/>
    <cellStyle name="差 3 28" xfId="1260"/>
    <cellStyle name="差 3 29" xfId="1281"/>
    <cellStyle name="差 3 3" xfId="168"/>
    <cellStyle name="差 3 30" xfId="1295"/>
    <cellStyle name="差 3 31" xfId="1763"/>
    <cellStyle name="差 3 32" xfId="1425"/>
    <cellStyle name="差 3 33" xfId="1495"/>
    <cellStyle name="差 3 34" xfId="1700"/>
    <cellStyle name="差 3 35" xfId="1553"/>
    <cellStyle name="差 3 36" xfId="1360"/>
    <cellStyle name="差 3 37" xfId="1392"/>
    <cellStyle name="差 3 38" xfId="1695"/>
    <cellStyle name="差 3 39" xfId="1415"/>
    <cellStyle name="差 3 4" xfId="204"/>
    <cellStyle name="差 3 40" xfId="1560"/>
    <cellStyle name="差 3 41" xfId="1634"/>
    <cellStyle name="差 3 5" xfId="233"/>
    <cellStyle name="差 3 6" xfId="315"/>
    <cellStyle name="差 3 7" xfId="435"/>
    <cellStyle name="差 3 8" xfId="477"/>
    <cellStyle name="差 3 9" xfId="519"/>
    <cellStyle name="常规 2" xfId="1"/>
    <cellStyle name="常规 3" xfId="43"/>
    <cellStyle name="常规 4" xfId="44"/>
    <cellStyle name="常规 4 10" xfId="475"/>
    <cellStyle name="常规 4 11" xfId="517"/>
    <cellStyle name="常规 4 12" xfId="559"/>
    <cellStyle name="常规 4 13" xfId="601"/>
    <cellStyle name="常规 4 14" xfId="643"/>
    <cellStyle name="常规 4 15" xfId="685"/>
    <cellStyle name="常规 4 16" xfId="727"/>
    <cellStyle name="常规 4 17" xfId="767"/>
    <cellStyle name="常规 4 18" xfId="806"/>
    <cellStyle name="常规 4 19" xfId="844"/>
    <cellStyle name="常规 4 2" xfId="86"/>
    <cellStyle name="常规 4 20" xfId="882"/>
    <cellStyle name="常规 4 21" xfId="919"/>
    <cellStyle name="常规 4 22" xfId="955"/>
    <cellStyle name="常规 4 23" xfId="989"/>
    <cellStyle name="常规 4 24" xfId="1021"/>
    <cellStyle name="常规 4 25" xfId="923"/>
    <cellStyle name="常规 4 26" xfId="1219"/>
    <cellStyle name="常规 4 27" xfId="1189"/>
    <cellStyle name="常规 4 28" xfId="1225"/>
    <cellStyle name="常规 4 29" xfId="1130"/>
    <cellStyle name="常规 4 3" xfId="144"/>
    <cellStyle name="常规 4 30" xfId="1259"/>
    <cellStyle name="常规 4 31" xfId="1390"/>
    <cellStyle name="常规 4 32" xfId="1493"/>
    <cellStyle name="常规 4 33" xfId="1563"/>
    <cellStyle name="常规 4 34" xfId="1501"/>
    <cellStyle name="常规 4 35" xfId="1746"/>
    <cellStyle name="常规 4 36" xfId="1499"/>
    <cellStyle name="常规 4 37" xfId="1589"/>
    <cellStyle name="常规 4 38" xfId="1661"/>
    <cellStyle name="常规 4 39" xfId="1651"/>
    <cellStyle name="常规 4 4" xfId="239"/>
    <cellStyle name="常规 4 40" xfId="1416"/>
    <cellStyle name="常规 4 41" xfId="1665"/>
    <cellStyle name="常规 4 5" xfId="137"/>
    <cellStyle name="常规 4 6" xfId="291"/>
    <cellStyle name="常规 4 7" xfId="386"/>
    <cellStyle name="常规 4 8" xfId="405"/>
    <cellStyle name="常规 4 9" xfId="433"/>
    <cellStyle name="强调文字颜色 1 2" xfId="19"/>
    <cellStyle name="强调文字颜色 1 3" xfId="76"/>
    <cellStyle name="强调文字颜色 1 3 10" xfId="258"/>
    <cellStyle name="强调文字颜色 1 3 11" xfId="453"/>
    <cellStyle name="强调文字颜色 1 3 12" xfId="495"/>
    <cellStyle name="强调文字颜色 1 3 13" xfId="537"/>
    <cellStyle name="强调文字颜色 1 3 14" xfId="579"/>
    <cellStyle name="强调文字颜色 1 3 15" xfId="621"/>
    <cellStyle name="强调文字颜色 1 3 16" xfId="663"/>
    <cellStyle name="强调文字颜色 1 3 17" xfId="705"/>
    <cellStyle name="强调文字颜色 1 3 18" xfId="747"/>
    <cellStyle name="强调文字颜色 1 3 19" xfId="786"/>
    <cellStyle name="强调文字颜色 1 3 2" xfId="118"/>
    <cellStyle name="强调文字颜色 1 3 20" xfId="824"/>
    <cellStyle name="强调文字颜色 1 3 21" xfId="862"/>
    <cellStyle name="强调文字颜色 1 3 22" xfId="899"/>
    <cellStyle name="强调文字颜色 1 3 23" xfId="936"/>
    <cellStyle name="强调文字颜色 1 3 24" xfId="971"/>
    <cellStyle name="强调文字颜色 1 3 25" xfId="1084"/>
    <cellStyle name="强调文字颜色 1 3 26" xfId="1118"/>
    <cellStyle name="强调文字颜色 1 3 27" xfId="1128"/>
    <cellStyle name="强调文字颜色 1 3 28" xfId="1148"/>
    <cellStyle name="强调文字颜色 1 3 29" xfId="1094"/>
    <cellStyle name="强调文字颜色 1 3 3" xfId="176"/>
    <cellStyle name="强调文字颜色 1 3 30" xfId="1215"/>
    <cellStyle name="强调文字颜色 1 3 31" xfId="1481"/>
    <cellStyle name="强调文字颜色 1 3 32" xfId="1631"/>
    <cellStyle name="强调文字颜色 1 3 33" xfId="1580"/>
    <cellStyle name="强调文字颜色 1 3 34" xfId="1482"/>
    <cellStyle name="强调文字颜色 1 3 35" xfId="1368"/>
    <cellStyle name="强调文字颜色 1 3 36" xfId="1409"/>
    <cellStyle name="强调文字颜色 1 3 37" xfId="1326"/>
    <cellStyle name="强调文字颜色 1 3 38" xfId="1605"/>
    <cellStyle name="强调文字颜色 1 3 39" xfId="1532"/>
    <cellStyle name="强调文字颜色 1 3 4" xfId="248"/>
    <cellStyle name="强调文字颜色 1 3 40" xfId="1581"/>
    <cellStyle name="强调文字颜色 1 3 41" xfId="1680"/>
    <cellStyle name="强调文字颜色 1 3 5" xfId="142"/>
    <cellStyle name="强调文字颜色 1 3 6" xfId="323"/>
    <cellStyle name="强调文字颜色 1 3 7" xfId="357"/>
    <cellStyle name="强调文字颜色 1 3 8" xfId="391"/>
    <cellStyle name="强调文字颜色 1 3 9" xfId="340"/>
    <cellStyle name="强调文字颜色 2 2" xfId="23"/>
    <cellStyle name="强调文字颜色 2 3" xfId="77"/>
    <cellStyle name="强调文字颜色 2 3 10" xfId="505"/>
    <cellStyle name="强调文字颜色 2 3 11" xfId="547"/>
    <cellStyle name="强调文字颜色 2 3 12" xfId="589"/>
    <cellStyle name="强调文字颜色 2 3 13" xfId="631"/>
    <cellStyle name="强调文字颜色 2 3 14" xfId="673"/>
    <cellStyle name="强调文字颜色 2 3 15" xfId="715"/>
    <cellStyle name="强调文字颜色 2 3 16" xfId="756"/>
    <cellStyle name="强调文字颜色 2 3 17" xfId="795"/>
    <cellStyle name="强调文字颜色 2 3 18" xfId="833"/>
    <cellStyle name="强调文字颜色 2 3 19" xfId="871"/>
    <cellStyle name="强调文字颜色 2 3 2" xfId="119"/>
    <cellStyle name="强调文字颜色 2 3 20" xfId="908"/>
    <cellStyle name="强调文字颜色 2 3 21" xfId="945"/>
    <cellStyle name="强调文字颜色 2 3 22" xfId="980"/>
    <cellStyle name="强调文字颜色 2 3 23" xfId="1012"/>
    <cellStyle name="强调文字颜色 2 3 24" xfId="1041"/>
    <cellStyle name="强调文字颜色 2 3 25" xfId="736"/>
    <cellStyle name="强调文字颜色 2 3 26" xfId="1116"/>
    <cellStyle name="强调文字颜色 2 3 27" xfId="1188"/>
    <cellStyle name="强调文字颜色 2 3 28" xfId="1141"/>
    <cellStyle name="强调文字颜色 2 3 29" xfId="1252"/>
    <cellStyle name="强调文字颜色 2 3 3" xfId="177"/>
    <cellStyle name="强调文字颜色 2 3 30" xfId="1276"/>
    <cellStyle name="强调文字颜色 2 3 31" xfId="1426"/>
    <cellStyle name="强调文字颜色 2 3 32" xfId="1720"/>
    <cellStyle name="强调文字颜色 2 3 33" xfId="1712"/>
    <cellStyle name="强调文字颜色 2 3 34" xfId="1490"/>
    <cellStyle name="强调文字颜色 2 3 35" xfId="1600"/>
    <cellStyle name="强调文字颜色 2 3 36" xfId="1626"/>
    <cellStyle name="强调文字颜色 2 3 37" xfId="1660"/>
    <cellStyle name="强调文字颜色 2 3 38" xfId="1504"/>
    <cellStyle name="强调文字颜色 2 3 39" xfId="1346"/>
    <cellStyle name="强调文字颜色 2 3 4" xfId="241"/>
    <cellStyle name="强调文字颜色 2 3 40" xfId="1383"/>
    <cellStyle name="强调文字颜色 2 3 41" xfId="1592"/>
    <cellStyle name="强调文字颜色 2 3 5" xfId="220"/>
    <cellStyle name="强调文字颜色 2 3 6" xfId="324"/>
    <cellStyle name="强调文字颜色 2 3 7" xfId="262"/>
    <cellStyle name="强调文字颜色 2 3 8" xfId="421"/>
    <cellStyle name="强调文字颜色 2 3 9" xfId="463"/>
    <cellStyle name="强调文字颜色 3 2" xfId="27"/>
    <cellStyle name="强调文字颜色 3 3" xfId="78"/>
    <cellStyle name="强调文字颜色 3 3 10" xfId="558"/>
    <cellStyle name="强调文字颜色 3 3 11" xfId="600"/>
    <cellStyle name="强调文字颜色 3 3 12" xfId="642"/>
    <cellStyle name="强调文字颜色 3 3 13" xfId="684"/>
    <cellStyle name="强调文字颜色 3 3 14" xfId="726"/>
    <cellStyle name="强调文字颜色 3 3 15" xfId="766"/>
    <cellStyle name="强调文字颜色 3 3 16" xfId="805"/>
    <cellStyle name="强调文字颜色 3 3 17" xfId="843"/>
    <cellStyle name="强调文字颜色 3 3 18" xfId="881"/>
    <cellStyle name="强调文字颜色 3 3 19" xfId="918"/>
    <cellStyle name="强调文字颜色 3 3 2" xfId="120"/>
    <cellStyle name="强调文字颜色 3 3 20" xfId="954"/>
    <cellStyle name="强调文字颜色 3 3 21" xfId="988"/>
    <cellStyle name="强调文字颜色 3 3 22" xfId="1020"/>
    <cellStyle name="强调文字颜色 3 3 23" xfId="1048"/>
    <cellStyle name="强调文字颜色 3 3 24" xfId="1070"/>
    <cellStyle name="强调文字颜色 3 3 25" xfId="1019"/>
    <cellStyle name="强调文字颜色 3 3 26" xfId="1247"/>
    <cellStyle name="强调文字颜色 3 3 27" xfId="1197"/>
    <cellStyle name="强调文字颜色 3 3 28" xfId="1258"/>
    <cellStyle name="强调文字颜色 3 3 29" xfId="1280"/>
    <cellStyle name="强调文字颜色 3 3 3" xfId="178"/>
    <cellStyle name="强调文字颜色 3 3 30" xfId="1294"/>
    <cellStyle name="强调文字颜色 3 3 31" xfId="1594"/>
    <cellStyle name="强调文字颜色 3 3 32" xfId="1408"/>
    <cellStyle name="强调文字颜色 3 3 33" xfId="1570"/>
    <cellStyle name="强调文字颜色 3 3 34" xfId="1509"/>
    <cellStyle name="强调文字颜色 3 3 35" xfId="1314"/>
    <cellStyle name="强调文字颜色 3 3 36" xfId="1614"/>
    <cellStyle name="强调文字颜色 3 3 37" xfId="1388"/>
    <cellStyle name="强调文字颜色 3 3 38" xfId="1586"/>
    <cellStyle name="强调文字颜色 3 3 39" xfId="1588"/>
    <cellStyle name="强调文字颜色 3 3 4" xfId="246"/>
    <cellStyle name="强调文字颜色 3 3 40" xfId="1552"/>
    <cellStyle name="强调文字颜色 3 3 41" xfId="1345"/>
    <cellStyle name="强调文字颜色 3 3 5" xfId="189"/>
    <cellStyle name="强调文字颜色 3 3 6" xfId="325"/>
    <cellStyle name="强调文字颜色 3 3 7" xfId="432"/>
    <cellStyle name="强调文字颜色 3 3 8" xfId="474"/>
    <cellStyle name="强调文字颜色 3 3 9" xfId="516"/>
    <cellStyle name="强调文字颜色 4 2" xfId="31"/>
    <cellStyle name="强调文字颜色 4 3" xfId="79"/>
    <cellStyle name="强调文字颜色 4 3 10" xfId="275"/>
    <cellStyle name="强调文字颜色 4 3 11" xfId="380"/>
    <cellStyle name="强调文字颜色 4 3 12" xfId="282"/>
    <cellStyle name="强调文字颜色 4 3 13" xfId="394"/>
    <cellStyle name="强调文字颜色 4 3 14" xfId="411"/>
    <cellStyle name="强调文字颜色 4 3 15" xfId="335"/>
    <cellStyle name="强调文字颜色 4 3 16" xfId="355"/>
    <cellStyle name="强调文字颜色 4 3 17" xfId="349"/>
    <cellStyle name="强调文字颜色 4 3 18" xfId="442"/>
    <cellStyle name="强调文字颜色 4 3 19" xfId="484"/>
    <cellStyle name="强调文字颜色 4 3 2" xfId="121"/>
    <cellStyle name="强调文字颜色 4 3 20" xfId="526"/>
    <cellStyle name="强调文字颜色 4 3 21" xfId="568"/>
    <cellStyle name="强调文字颜色 4 3 22" xfId="610"/>
    <cellStyle name="强调文字颜色 4 3 23" xfId="652"/>
    <cellStyle name="强调文字颜色 4 3 24" xfId="694"/>
    <cellStyle name="强调文字颜色 4 3 25" xfId="1046"/>
    <cellStyle name="强调文字颜色 4 3 26" xfId="1179"/>
    <cellStyle name="强调文字颜色 4 3 27" xfId="1097"/>
    <cellStyle name="强调文字颜色 4 3 28" xfId="1153"/>
    <cellStyle name="强调文字颜色 4 3 29" xfId="1156"/>
    <cellStyle name="强调文字颜色 4 3 3" xfId="179"/>
    <cellStyle name="强调文字颜色 4 3 30" xfId="1185"/>
    <cellStyle name="强调文字颜色 4 3 31" xfId="1447"/>
    <cellStyle name="强调文字颜色 4 3 32" xfId="1583"/>
    <cellStyle name="强调文字颜色 4 3 33" xfId="1375"/>
    <cellStyle name="强调文字颜色 4 3 34" xfId="1353"/>
    <cellStyle name="强调文字颜色 4 3 35" xfId="1487"/>
    <cellStyle name="强调文字颜色 4 3 36" xfId="1352"/>
    <cellStyle name="强调文字颜色 4 3 37" xfId="1715"/>
    <cellStyle name="强调文字颜色 4 3 38" xfId="1544"/>
    <cellStyle name="强调文字颜色 4 3 39" xfId="1548"/>
    <cellStyle name="强调文字颜色 4 3 4" xfId="201"/>
    <cellStyle name="强调文字颜色 4 3 40" xfId="1524"/>
    <cellStyle name="强调文字颜色 4 3 41" xfId="1438"/>
    <cellStyle name="强调文字颜色 4 3 5" xfId="141"/>
    <cellStyle name="强调文字颜色 4 3 6" xfId="326"/>
    <cellStyle name="强调文字颜色 4 3 7" xfId="397"/>
    <cellStyle name="强调文字颜色 4 3 8" xfId="385"/>
    <cellStyle name="强调文字颜色 4 3 9" xfId="412"/>
    <cellStyle name="强调文字颜色 5 2" xfId="35"/>
    <cellStyle name="强调文字颜色 5 3" xfId="80"/>
    <cellStyle name="强调文字颜色 5 3 10" xfId="430"/>
    <cellStyle name="强调文字颜色 5 3 11" xfId="472"/>
    <cellStyle name="强调文字颜色 5 3 12" xfId="514"/>
    <cellStyle name="强调文字颜色 5 3 13" xfId="556"/>
    <cellStyle name="强调文字颜色 5 3 14" xfId="598"/>
    <cellStyle name="强调文字颜色 5 3 15" xfId="640"/>
    <cellStyle name="强调文字颜色 5 3 16" xfId="682"/>
    <cellStyle name="强调文字颜色 5 3 17" xfId="724"/>
    <cellStyle name="强调文字颜色 5 3 18" xfId="764"/>
    <cellStyle name="强调文字颜色 5 3 19" xfId="803"/>
    <cellStyle name="强调文字颜色 5 3 2" xfId="122"/>
    <cellStyle name="强调文字颜色 5 3 20" xfId="841"/>
    <cellStyle name="强调文字颜色 5 3 21" xfId="879"/>
    <cellStyle name="强调文字颜色 5 3 22" xfId="916"/>
    <cellStyle name="强调文字颜色 5 3 23" xfId="953"/>
    <cellStyle name="强调文字颜色 5 3 24" xfId="987"/>
    <cellStyle name="强调文字颜色 5 3 25" xfId="1090"/>
    <cellStyle name="强调文字颜色 5 3 26" xfId="1200"/>
    <cellStyle name="强调文字颜色 5 3 27" xfId="1175"/>
    <cellStyle name="强调文字颜色 5 3 28" xfId="1212"/>
    <cellStyle name="强调文字颜色 5 3 29" xfId="1149"/>
    <cellStyle name="强调文字颜色 5 3 3" xfId="180"/>
    <cellStyle name="强调文字颜色 5 3 30" xfId="1101"/>
    <cellStyle name="强调文字颜色 5 3 31" xfId="1522"/>
    <cellStyle name="强调文字颜色 5 3 32" xfId="1664"/>
    <cellStyle name="强调文字颜色 5 3 33" xfId="1398"/>
    <cellStyle name="强调文字颜色 5 3 34" xfId="1448"/>
    <cellStyle name="强调文字颜色 5 3 35" xfId="1623"/>
    <cellStyle name="强调文字颜色 5 3 36" xfId="1693"/>
    <cellStyle name="强调文字颜色 5 3 37" xfId="1624"/>
    <cellStyle name="强调文字颜色 5 3 38" xfId="1681"/>
    <cellStyle name="强调文字颜色 5 3 39" xfId="1372"/>
    <cellStyle name="强调文字颜色 5 3 4" xfId="235"/>
    <cellStyle name="强调文字颜色 5 3 40" xfId="1460"/>
    <cellStyle name="强调文字颜色 5 3 41" xfId="1572"/>
    <cellStyle name="强调文字颜色 5 3 5" xfId="202"/>
    <cellStyle name="强调文字颜色 5 3 6" xfId="327"/>
    <cellStyle name="强调文字颜色 5 3 7" xfId="352"/>
    <cellStyle name="强调文字颜色 5 3 8" xfId="286"/>
    <cellStyle name="强调文字颜色 5 3 9" xfId="365"/>
    <cellStyle name="强调文字颜色 6 2" xfId="39"/>
    <cellStyle name="强调文字颜色 6 3" xfId="81"/>
    <cellStyle name="强调文字颜色 6 3 10" xfId="469"/>
    <cellStyle name="强调文字颜色 6 3 11" xfId="511"/>
    <cellStyle name="强调文字颜色 6 3 12" xfId="553"/>
    <cellStyle name="强调文字颜色 6 3 13" xfId="595"/>
    <cellStyle name="强调文字颜色 6 3 14" xfId="637"/>
    <cellStyle name="强调文字颜色 6 3 15" xfId="679"/>
    <cellStyle name="强调文字颜色 6 3 16" xfId="721"/>
    <cellStyle name="强调文字颜色 6 3 17" xfId="762"/>
    <cellStyle name="强调文字颜色 6 3 18" xfId="801"/>
    <cellStyle name="强调文字颜色 6 3 19" xfId="839"/>
    <cellStyle name="强调文字颜色 6 3 2" xfId="123"/>
    <cellStyle name="强调文字颜色 6 3 20" xfId="877"/>
    <cellStyle name="强调文字颜色 6 3 21" xfId="914"/>
    <cellStyle name="强调文字颜色 6 3 22" xfId="951"/>
    <cellStyle name="强调文字颜色 6 3 23" xfId="985"/>
    <cellStyle name="强调文字颜色 6 3 24" xfId="1017"/>
    <cellStyle name="强调文字颜色 6 3 25" xfId="1089"/>
    <cellStyle name="强调文字颜色 6 3 26" xfId="1166"/>
    <cellStyle name="强调文字颜色 6 3 27" xfId="1129"/>
    <cellStyle name="强调文字颜色 6 3 28" xfId="1151"/>
    <cellStyle name="强调文字颜色 6 3 29" xfId="1132"/>
    <cellStyle name="强调文字颜色 6 3 3" xfId="181"/>
    <cellStyle name="强调文字颜色 6 3 30" xfId="1257"/>
    <cellStyle name="强调文字颜色 6 3 31" xfId="1691"/>
    <cellStyle name="强调文字颜色 6 3 32" xfId="1484"/>
    <cellStyle name="强调文字颜色 6 3 33" xfId="1735"/>
    <cellStyle name="强调文字颜色 6 3 34" xfId="1541"/>
    <cellStyle name="强调文字颜色 6 3 35" xfId="1644"/>
    <cellStyle name="强调文字颜色 6 3 36" xfId="1567"/>
    <cellStyle name="强调文字颜色 6 3 37" xfId="1615"/>
    <cellStyle name="强调文字颜色 6 3 38" xfId="1666"/>
    <cellStyle name="强调文字颜色 6 3 39" xfId="1515"/>
    <cellStyle name="强调文字颜色 6 3 4" xfId="221"/>
    <cellStyle name="强调文字颜色 6 3 40" xfId="1646"/>
    <cellStyle name="强调文字颜色 6 3 41" xfId="1547"/>
    <cellStyle name="强调文字颜色 6 3 5" xfId="188"/>
    <cellStyle name="强调文字颜色 6 3 6" xfId="328"/>
    <cellStyle name="强调文字颜色 6 3 7" xfId="256"/>
    <cellStyle name="强调文字颜色 6 3 8" xfId="374"/>
    <cellStyle name="强调文字颜色 6 3 9" xfId="427"/>
    <cellStyle name="标题 1 2" xfId="3"/>
    <cellStyle name="标题 1 3" xfId="64"/>
    <cellStyle name="标题 1 3 10" xfId="551"/>
    <cellStyle name="标题 1 3 11" xfId="593"/>
    <cellStyle name="标题 1 3 12" xfId="635"/>
    <cellStyle name="标题 1 3 13" xfId="677"/>
    <cellStyle name="标题 1 3 14" xfId="719"/>
    <cellStyle name="标题 1 3 15" xfId="760"/>
    <cellStyle name="标题 1 3 16" xfId="799"/>
    <cellStyle name="标题 1 3 17" xfId="837"/>
    <cellStyle name="标题 1 3 18" xfId="875"/>
    <cellStyle name="标题 1 3 19" xfId="912"/>
    <cellStyle name="标题 1 3 2" xfId="106"/>
    <cellStyle name="标题 1 3 20" xfId="949"/>
    <cellStyle name="标题 1 3 21" xfId="984"/>
    <cellStyle name="标题 1 3 22" xfId="1016"/>
    <cellStyle name="标题 1 3 23" xfId="1045"/>
    <cellStyle name="标题 1 3 24" xfId="1069"/>
    <cellStyle name="标题 1 3 25" xfId="723"/>
    <cellStyle name="标题 1 3 26" xfId="1172"/>
    <cellStyle name="标题 1 3 27" xfId="1119"/>
    <cellStyle name="标题 1 3 28" xfId="1256"/>
    <cellStyle name="标题 1 3 29" xfId="1279"/>
    <cellStyle name="标题 1 3 3" xfId="164"/>
    <cellStyle name="标题 1 3 30" xfId="1293"/>
    <cellStyle name="标题 1 3 31" xfId="1519"/>
    <cellStyle name="标题 1 3 32" xfId="1381"/>
    <cellStyle name="标题 1 3 33" xfId="1704"/>
    <cellStyle name="标题 1 3 34" xfId="1452"/>
    <cellStyle name="标题 1 3 35" xfId="1727"/>
    <cellStyle name="标题 1 3 36" xfId="1479"/>
    <cellStyle name="标题 1 3 37" xfId="1437"/>
    <cellStyle name="标题 1 3 38" xfId="1341"/>
    <cellStyle name="标题 1 3 39" xfId="1694"/>
    <cellStyle name="标题 1 3 4" xfId="250"/>
    <cellStyle name="标题 1 3 40" xfId="1561"/>
    <cellStyle name="标题 1 3 41" xfId="1754"/>
    <cellStyle name="标题 1 3 5" xfId="134"/>
    <cellStyle name="标题 1 3 6" xfId="311"/>
    <cellStyle name="标题 1 3 7" xfId="425"/>
    <cellStyle name="标题 1 3 8" xfId="467"/>
    <cellStyle name="标题 1 3 9" xfId="509"/>
    <cellStyle name="标题 2 2" xfId="4"/>
    <cellStyle name="标题 2 3" xfId="65"/>
    <cellStyle name="标题 2 3 10" xfId="502"/>
    <cellStyle name="标题 2 3 11" xfId="544"/>
    <cellStyle name="标题 2 3 12" xfId="586"/>
    <cellStyle name="标题 2 3 13" xfId="628"/>
    <cellStyle name="标题 2 3 14" xfId="670"/>
    <cellStyle name="标题 2 3 15" xfId="712"/>
    <cellStyle name="标题 2 3 16" xfId="754"/>
    <cellStyle name="标题 2 3 17" xfId="793"/>
    <cellStyle name="标题 2 3 18" xfId="831"/>
    <cellStyle name="标题 2 3 19" xfId="869"/>
    <cellStyle name="标题 2 3 2" xfId="107"/>
    <cellStyle name="标题 2 3 20" xfId="906"/>
    <cellStyle name="标题 2 3 21" xfId="943"/>
    <cellStyle name="标题 2 3 22" xfId="978"/>
    <cellStyle name="标题 2 3 23" xfId="1010"/>
    <cellStyle name="标题 2 3 24" xfId="1039"/>
    <cellStyle name="标题 2 3 25" xfId="977"/>
    <cellStyle name="标题 2 3 26" xfId="1167"/>
    <cellStyle name="标题 2 3 27" xfId="1209"/>
    <cellStyle name="标题 2 3 28" xfId="1239"/>
    <cellStyle name="标题 2 3 29" xfId="1250"/>
    <cellStyle name="标题 2 3 3" xfId="165"/>
    <cellStyle name="标题 2 3 30" xfId="1275"/>
    <cellStyle name="标题 2 3 31" xfId="1555"/>
    <cellStyle name="标题 2 3 32" xfId="1459"/>
    <cellStyle name="标题 2 3 33" xfId="1467"/>
    <cellStyle name="标题 2 3 34" xfId="1403"/>
    <cellStyle name="标题 2 3 35" xfId="1709"/>
    <cellStyle name="标题 2 3 36" xfId="1385"/>
    <cellStyle name="标题 2 3 37" xfId="1347"/>
    <cellStyle name="标题 2 3 38" xfId="1321"/>
    <cellStyle name="标题 2 3 39" xfId="1420"/>
    <cellStyle name="标题 2 3 4" xfId="214"/>
    <cellStyle name="标题 2 3 40" xfId="1643"/>
    <cellStyle name="标题 2 3 41" xfId="1698"/>
    <cellStyle name="标题 2 3 5" xfId="210"/>
    <cellStyle name="标题 2 3 6" xfId="312"/>
    <cellStyle name="标题 2 3 7" xfId="410"/>
    <cellStyle name="标题 2 3 8" xfId="418"/>
    <cellStyle name="标题 2 3 9" xfId="460"/>
    <cellStyle name="标题 3 2" xfId="5"/>
    <cellStyle name="标题 3 3" xfId="66"/>
    <cellStyle name="标题 3 3 10" xfId="395"/>
    <cellStyle name="标题 3 3 11" xfId="339"/>
    <cellStyle name="标题 3 3 12" xfId="354"/>
    <cellStyle name="标题 3 3 13" xfId="381"/>
    <cellStyle name="标题 3 3 14" xfId="384"/>
    <cellStyle name="标题 3 3 15" xfId="279"/>
    <cellStyle name="标题 3 3 16" xfId="399"/>
    <cellStyle name="标题 3 3 17" xfId="338"/>
    <cellStyle name="标题 3 3 18" xfId="429"/>
    <cellStyle name="标题 3 3 19" xfId="471"/>
    <cellStyle name="标题 3 3 2" xfId="108"/>
    <cellStyle name="标题 3 3 20" xfId="513"/>
    <cellStyle name="标题 3 3 21" xfId="555"/>
    <cellStyle name="标题 3 3 22" xfId="597"/>
    <cellStyle name="标题 3 3 23" xfId="639"/>
    <cellStyle name="标题 3 3 24" xfId="681"/>
    <cellStyle name="标题 3 3 25" xfId="1085"/>
    <cellStyle name="标题 3 3 26" xfId="1222"/>
    <cellStyle name="标题 3 3 27" xfId="1115"/>
    <cellStyle name="标题 3 3 28" xfId="1145"/>
    <cellStyle name="标题 3 3 29" xfId="1134"/>
    <cellStyle name="标题 3 3 3" xfId="166"/>
    <cellStyle name="标题 3 3 30" xfId="1198"/>
    <cellStyle name="标题 3 3 31" xfId="1446"/>
    <cellStyle name="标题 3 3 32" xfId="1689"/>
    <cellStyle name="标题 3 3 33" xfId="1530"/>
    <cellStyle name="标题 3 3 34" xfId="1433"/>
    <cellStyle name="标题 3 3 35" xfId="1428"/>
    <cellStyle name="标题 3 3 36" xfId="1657"/>
    <cellStyle name="标题 3 3 37" xfId="1507"/>
    <cellStyle name="标题 3 3 38" xfId="1625"/>
    <cellStyle name="标题 3 3 39" xfId="1441"/>
    <cellStyle name="标题 3 3 4" xfId="218"/>
    <cellStyle name="标题 3 3 40" xfId="1363"/>
    <cellStyle name="标题 3 3 41" xfId="1617"/>
    <cellStyle name="标题 3 3 5" xfId="194"/>
    <cellStyle name="标题 3 3 6" xfId="313"/>
    <cellStyle name="标题 3 3 7" xfId="358"/>
    <cellStyle name="标题 3 3 8" xfId="378"/>
    <cellStyle name="标题 3 3 9" xfId="401"/>
    <cellStyle name="标题 4 2" xfId="6"/>
    <cellStyle name="标题 4 3" xfId="67"/>
    <cellStyle name="标题 4 3 10" xfId="288"/>
    <cellStyle name="标题 4 3 11" xfId="417"/>
    <cellStyle name="标题 4 3 12" xfId="459"/>
    <cellStyle name="标题 4 3 13" xfId="501"/>
    <cellStyle name="标题 4 3 14" xfId="543"/>
    <cellStyle name="标题 4 3 15" xfId="585"/>
    <cellStyle name="标题 4 3 16" xfId="627"/>
    <cellStyle name="标题 4 3 17" xfId="669"/>
    <cellStyle name="标题 4 3 18" xfId="711"/>
    <cellStyle name="标题 4 3 19" xfId="753"/>
    <cellStyle name="标题 4 3 2" xfId="109"/>
    <cellStyle name="标题 4 3 20" xfId="792"/>
    <cellStyle name="标题 4 3 21" xfId="830"/>
    <cellStyle name="标题 4 3 22" xfId="868"/>
    <cellStyle name="标题 4 3 23" xfId="905"/>
    <cellStyle name="标题 4 3 24" xfId="942"/>
    <cellStyle name="标题 4 3 25" xfId="1087"/>
    <cellStyle name="标题 4 3 26" xfId="1210"/>
    <cellStyle name="标题 4 3 27" xfId="1184"/>
    <cellStyle name="标题 4 3 28" xfId="1178"/>
    <cellStyle name="标题 4 3 29" xfId="1140"/>
    <cellStyle name="标题 4 3 3" xfId="167"/>
    <cellStyle name="标题 4 3 30" xfId="1220"/>
    <cellStyle name="标题 4 3 31" xfId="1350"/>
    <cellStyle name="标题 4 3 32" xfId="1621"/>
    <cellStyle name="标题 4 3 33" xfId="1513"/>
    <cellStyle name="标题 4 3 34" xfId="1320"/>
    <cellStyle name="标题 4 3 35" xfId="1602"/>
    <cellStyle name="标题 4 3 36" xfId="1483"/>
    <cellStyle name="标题 4 3 37" xfId="1435"/>
    <cellStyle name="标题 4 3 38" xfId="1655"/>
    <cellStyle name="标题 4 3 39" xfId="1554"/>
    <cellStyle name="标题 4 3 4" xfId="247"/>
    <cellStyle name="标题 4 3 40" xfId="1464"/>
    <cellStyle name="标题 4 3 41" xfId="1330"/>
    <cellStyle name="标题 4 3 5" xfId="133"/>
    <cellStyle name="标题 4 3 6" xfId="314"/>
    <cellStyle name="标题 4 3 7" xfId="261"/>
    <cellStyle name="标题 4 3 8" xfId="264"/>
    <cellStyle name="标题 4 3 9" xfId="372"/>
    <cellStyle name="标题 5" xfId="2"/>
    <cellStyle name="标题 6" xfId="63"/>
    <cellStyle name="标题 6 10" xfId="498"/>
    <cellStyle name="标题 6 11" xfId="540"/>
    <cellStyle name="标题 6 12" xfId="582"/>
    <cellStyle name="标题 6 13" xfId="624"/>
    <cellStyle name="标题 6 14" xfId="666"/>
    <cellStyle name="标题 6 15" xfId="708"/>
    <cellStyle name="标题 6 16" xfId="750"/>
    <cellStyle name="标题 6 17" xfId="789"/>
    <cellStyle name="标题 6 18" xfId="827"/>
    <cellStyle name="标题 6 19" xfId="865"/>
    <cellStyle name="标题 6 2" xfId="105"/>
    <cellStyle name="标题 6 20" xfId="902"/>
    <cellStyle name="标题 6 21" xfId="939"/>
    <cellStyle name="标题 6 22" xfId="974"/>
    <cellStyle name="标题 6 23" xfId="1007"/>
    <cellStyle name="标题 6 24" xfId="1036"/>
    <cellStyle name="标题 6 25" xfId="1064"/>
    <cellStyle name="标题 6 26" xfId="1248"/>
    <cellStyle name="标题 6 27" xfId="1098"/>
    <cellStyle name="标题 6 28" xfId="1165"/>
    <cellStyle name="标题 6 29" xfId="1236"/>
    <cellStyle name="标题 6 3" xfId="163"/>
    <cellStyle name="标题 6 30" xfId="1272"/>
    <cellStyle name="标题 6 31" xfId="1703"/>
    <cellStyle name="标题 6 32" xfId="1457"/>
    <cellStyle name="标题 6 33" xfId="1527"/>
    <cellStyle name="标题 6 34" xfId="1571"/>
    <cellStyle name="标题 6 35" xfId="1640"/>
    <cellStyle name="标题 6 36" xfId="1526"/>
    <cellStyle name="标题 6 37" xfId="1682"/>
    <cellStyle name="标题 6 38" xfId="1508"/>
    <cellStyle name="标题 6 39" xfId="1503"/>
    <cellStyle name="标题 6 4" xfId="236"/>
    <cellStyle name="标题 6 40" xfId="1494"/>
    <cellStyle name="标题 6 41" xfId="1510"/>
    <cellStyle name="标题 6 5" xfId="195"/>
    <cellStyle name="标题 6 6" xfId="310"/>
    <cellStyle name="标题 6 7" xfId="271"/>
    <cellStyle name="标题 6 8" xfId="370"/>
    <cellStyle name="标题 6 9" xfId="456"/>
    <cellStyle name="检查单元格 2" xfId="14"/>
    <cellStyle name="检查单元格 3" xfId="72"/>
    <cellStyle name="检查单元格 3 10" xfId="500"/>
    <cellStyle name="检查单元格 3 11" xfId="542"/>
    <cellStyle name="检查单元格 3 12" xfId="584"/>
    <cellStyle name="检查单元格 3 13" xfId="626"/>
    <cellStyle name="检查单元格 3 14" xfId="668"/>
    <cellStyle name="检查单元格 3 15" xfId="710"/>
    <cellStyle name="检查单元格 3 16" xfId="752"/>
    <cellStyle name="检查单元格 3 17" xfId="791"/>
    <cellStyle name="检查单元格 3 18" xfId="829"/>
    <cellStyle name="检查单元格 3 19" xfId="867"/>
    <cellStyle name="检查单元格 3 2" xfId="114"/>
    <cellStyle name="检查单元格 3 20" xfId="904"/>
    <cellStyle name="检查单元格 3 21" xfId="941"/>
    <cellStyle name="检查单元格 3 22" xfId="976"/>
    <cellStyle name="检查单元格 3 23" xfId="1009"/>
    <cellStyle name="检查单元格 3 24" xfId="1038"/>
    <cellStyle name="检查单元格 3 25" xfId="1006"/>
    <cellStyle name="检查单元格 3 26" xfId="1195"/>
    <cellStyle name="检查单元格 3 27" xfId="1193"/>
    <cellStyle name="检查单元格 3 28" xfId="1224"/>
    <cellStyle name="检查单元格 3 29" xfId="1122"/>
    <cellStyle name="检查单元格 3 3" xfId="172"/>
    <cellStyle name="检查单元格 3 30" xfId="1274"/>
    <cellStyle name="检查单元格 3 31" xfId="1696"/>
    <cellStyle name="检查单元格 3 32" xfId="1445"/>
    <cellStyle name="检查单元格 3 33" xfId="1497"/>
    <cellStyle name="检查单元格 3 34" xfId="1405"/>
    <cellStyle name="检查单元格 3 35" xfId="1528"/>
    <cellStyle name="检查单元格 3 36" xfId="1708"/>
    <cellStyle name="检查单元格 3 37" xfId="1747"/>
    <cellStyle name="检查单元格 3 38" xfId="1417"/>
    <cellStyle name="检查单元格 3 39" xfId="1723"/>
    <cellStyle name="检查单元格 3 4" xfId="222"/>
    <cellStyle name="检查单元格 3 40" xfId="1669"/>
    <cellStyle name="检查单元格 3 41" xfId="1611"/>
    <cellStyle name="检查单元格 3 5" xfId="192"/>
    <cellStyle name="检查单元格 3 6" xfId="319"/>
    <cellStyle name="检查单元格 3 7" xfId="255"/>
    <cellStyle name="检查单元格 3 8" xfId="402"/>
    <cellStyle name="检查单元格 3 9" xfId="458"/>
    <cellStyle name="汇总 2" xfId="18"/>
    <cellStyle name="汇总 3" xfId="70"/>
    <cellStyle name="汇总 3 10" xfId="428"/>
    <cellStyle name="汇总 3 11" xfId="470"/>
    <cellStyle name="汇总 3 12" xfId="512"/>
    <cellStyle name="汇总 3 13" xfId="554"/>
    <cellStyle name="汇总 3 14" xfId="596"/>
    <cellStyle name="汇总 3 15" xfId="638"/>
    <cellStyle name="汇总 3 16" xfId="680"/>
    <cellStyle name="汇总 3 17" xfId="722"/>
    <cellStyle name="汇总 3 18" xfId="763"/>
    <cellStyle name="汇总 3 19" xfId="802"/>
    <cellStyle name="汇总 3 2" xfId="112"/>
    <cellStyle name="汇总 3 20" xfId="840"/>
    <cellStyle name="汇总 3 21" xfId="878"/>
    <cellStyle name="汇总 3 22" xfId="915"/>
    <cellStyle name="汇总 3 23" xfId="952"/>
    <cellStyle name="汇总 3 24" xfId="986"/>
    <cellStyle name="汇总 3 25" xfId="1063"/>
    <cellStyle name="汇总 3 26" xfId="1158"/>
    <cellStyle name="汇总 3 27" xfId="1211"/>
    <cellStyle name="汇总 3 28" xfId="1202"/>
    <cellStyle name="汇总 3 29" xfId="1168"/>
    <cellStyle name="汇总 3 3" xfId="170"/>
    <cellStyle name="汇总 3 30" xfId="1159"/>
    <cellStyle name="汇总 3 31" xfId="1367"/>
    <cellStyle name="汇总 3 32" xfId="1318"/>
    <cellStyle name="汇总 3 33" xfId="1466"/>
    <cellStyle name="汇总 3 34" xfId="1688"/>
    <cellStyle name="汇总 3 35" xfId="1379"/>
    <cellStyle name="汇总 3 36" xfId="1639"/>
    <cellStyle name="汇总 3 37" xfId="1738"/>
    <cellStyle name="汇总 3 38" xfId="1674"/>
    <cellStyle name="汇总 3 39" xfId="1736"/>
    <cellStyle name="汇总 3 4" xfId="243"/>
    <cellStyle name="汇总 3 40" xfId="1357"/>
    <cellStyle name="汇总 3 41" xfId="1473"/>
    <cellStyle name="汇总 3 5" xfId="132"/>
    <cellStyle name="汇总 3 6" xfId="317"/>
    <cellStyle name="汇总 3 7" xfId="333"/>
    <cellStyle name="汇总 3 8" xfId="398"/>
    <cellStyle name="汇总 3 9" xfId="414"/>
    <cellStyle name="注释 2" xfId="16"/>
    <cellStyle name="注释 3" xfId="85"/>
    <cellStyle name="注释 3 10" xfId="466"/>
    <cellStyle name="注释 3 11" xfId="508"/>
    <cellStyle name="注释 3 12" xfId="550"/>
    <cellStyle name="注释 3 13" xfId="592"/>
    <cellStyle name="注释 3 14" xfId="634"/>
    <cellStyle name="注释 3 15" xfId="676"/>
    <cellStyle name="注释 3 16" xfId="718"/>
    <cellStyle name="注释 3 17" xfId="759"/>
    <cellStyle name="注释 3 18" xfId="798"/>
    <cellStyle name="注释 3 19" xfId="836"/>
    <cellStyle name="注释 3 2" xfId="127"/>
    <cellStyle name="注释 3 20" xfId="874"/>
    <cellStyle name="注释 3 21" xfId="911"/>
    <cellStyle name="注释 3 22" xfId="948"/>
    <cellStyle name="注释 3 23" xfId="983"/>
    <cellStyle name="注释 3 24" xfId="1015"/>
    <cellStyle name="注释 3 25" xfId="1065"/>
    <cellStyle name="注释 3 26" xfId="1196"/>
    <cellStyle name="注释 3 27" xfId="1206"/>
    <cellStyle name="注释 3 28" xfId="1174"/>
    <cellStyle name="注释 3 29" xfId="1232"/>
    <cellStyle name="注释 3 3" xfId="185"/>
    <cellStyle name="注释 3 30" xfId="1255"/>
    <cellStyle name="注释 3 31" xfId="1364"/>
    <cellStyle name="注释 3 32" xfId="1539"/>
    <cellStyle name="注释 3 33" xfId="1742"/>
    <cellStyle name="注释 3 34" xfId="1308"/>
    <cellStyle name="注释 3 35" xfId="1378"/>
    <cellStyle name="注释 3 36" xfId="1612"/>
    <cellStyle name="注释 3 37" xfId="1474"/>
    <cellStyle name="注释 3 38" xfId="1745"/>
    <cellStyle name="注释 3 39" xfId="1670"/>
    <cellStyle name="注释 3 4" xfId="251"/>
    <cellStyle name="注释 3 40" xfId="1751"/>
    <cellStyle name="注释 3 41" xfId="1424"/>
    <cellStyle name="注释 3 5" xfId="139"/>
    <cellStyle name="注释 3 6" xfId="332"/>
    <cellStyle name="注释 3 7" xfId="260"/>
    <cellStyle name="注释 3 8" xfId="373"/>
    <cellStyle name="注释 3 9" xfId="424"/>
    <cellStyle name="解释性文本 2" xfId="17"/>
    <cellStyle name="解释性文本 3" xfId="73"/>
    <cellStyle name="解释性文本 3 10" xfId="533"/>
    <cellStyle name="解释性文本 3 11" xfId="575"/>
    <cellStyle name="解释性文本 3 12" xfId="617"/>
    <cellStyle name="解释性文本 3 13" xfId="659"/>
    <cellStyle name="解释性文本 3 14" xfId="701"/>
    <cellStyle name="解释性文本 3 15" xfId="743"/>
    <cellStyle name="解释性文本 3 16" xfId="782"/>
    <cellStyle name="解释性文本 3 17" xfId="820"/>
    <cellStyle name="解释性文本 3 18" xfId="858"/>
    <cellStyle name="解释性文本 3 19" xfId="895"/>
    <cellStyle name="解释性文本 3 2" xfId="115"/>
    <cellStyle name="解释性文本 3 20" xfId="932"/>
    <cellStyle name="解释性文本 3 21" xfId="967"/>
    <cellStyle name="解释性文本 3 22" xfId="1001"/>
    <cellStyle name="解释性文本 3 23" xfId="1032"/>
    <cellStyle name="解释性文本 3 24" xfId="1057"/>
    <cellStyle name="解释性文本 3 25" xfId="1086"/>
    <cellStyle name="解释性文本 3 26" xfId="1127"/>
    <cellStyle name="解释性文本 3 27" xfId="1138"/>
    <cellStyle name="解释性文本 3 28" xfId="1191"/>
    <cellStyle name="解释性文本 3 29" xfId="1268"/>
    <cellStyle name="解释性文本 3 3" xfId="173"/>
    <cellStyle name="解释性文本 3 30" xfId="1287"/>
    <cellStyle name="解释性文本 3 31" xfId="1536"/>
    <cellStyle name="解释性文本 3 32" xfId="1558"/>
    <cellStyle name="解释性文本 3 33" xfId="1512"/>
    <cellStyle name="解释性文本 3 34" xfId="1324"/>
    <cellStyle name="解释性文本 3 35" xfId="1355"/>
    <cellStyle name="解释性文本 3 36" xfId="1413"/>
    <cellStyle name="解释性文本 3 37" xfId="1440"/>
    <cellStyle name="解释性文本 3 38" xfId="1485"/>
    <cellStyle name="解释性文本 3 39" xfId="1478"/>
    <cellStyle name="解释性文本 3 4" xfId="230"/>
    <cellStyle name="解释性文本 3 40" xfId="1753"/>
    <cellStyle name="解释性文本 3 41" xfId="1606"/>
    <cellStyle name="解释性文本 3 5" xfId="131"/>
    <cellStyle name="解释性文本 3 6" xfId="320"/>
    <cellStyle name="解释性文本 3 7" xfId="254"/>
    <cellStyle name="解释性文本 3 8" xfId="449"/>
    <cellStyle name="解释性文本 3 9" xfId="491"/>
    <cellStyle name="警告文本 2" xfId="15"/>
    <cellStyle name="警告文本 3" xfId="74"/>
    <cellStyle name="警告文本 3 10" xfId="273"/>
    <cellStyle name="警告文本 3 11" xfId="455"/>
    <cellStyle name="警告文本 3 12" xfId="497"/>
    <cellStyle name="警告文本 3 13" xfId="539"/>
    <cellStyle name="警告文本 3 14" xfId="581"/>
    <cellStyle name="警告文本 3 15" xfId="623"/>
    <cellStyle name="警告文本 3 16" xfId="665"/>
    <cellStyle name="警告文本 3 17" xfId="707"/>
    <cellStyle name="警告文本 3 18" xfId="749"/>
    <cellStyle name="警告文本 3 19" xfId="788"/>
    <cellStyle name="警告文本 3 2" xfId="116"/>
    <cellStyle name="警告文本 3 20" xfId="826"/>
    <cellStyle name="警告文本 3 21" xfId="864"/>
    <cellStyle name="警告文本 3 22" xfId="901"/>
    <cellStyle name="警告文本 3 23" xfId="938"/>
    <cellStyle name="警告文本 3 24" xfId="973"/>
    <cellStyle name="警告文本 3 25" xfId="1005"/>
    <cellStyle name="警告文本 3 26" xfId="1139"/>
    <cellStyle name="警告文本 3 27" xfId="1231"/>
    <cellStyle name="警告文本 3 28" xfId="1180"/>
    <cellStyle name="警告文本 3 29" xfId="1104"/>
    <cellStyle name="警告文本 3 3" xfId="174"/>
    <cellStyle name="警告文本 3 30" xfId="1126"/>
    <cellStyle name="警告文本 3 31" xfId="1387"/>
    <cellStyle name="警告文本 3 32" xfId="1470"/>
    <cellStyle name="警告文本 3 33" xfId="1757"/>
    <cellStyle name="警告文本 3 34" xfId="1400"/>
    <cellStyle name="警告文本 3 35" xfId="1389"/>
    <cellStyle name="警告文本 3 36" xfId="1679"/>
    <cellStyle name="警告文本 3 37" xfId="1344"/>
    <cellStyle name="警告文本 3 38" xfId="1699"/>
    <cellStyle name="警告文本 3 39" xfId="1648"/>
    <cellStyle name="警告文本 3 4" xfId="207"/>
    <cellStyle name="警告文本 3 40" xfId="1761"/>
    <cellStyle name="警告文本 3 41" xfId="1551"/>
    <cellStyle name="警告文本 3 5" xfId="211"/>
    <cellStyle name="警告文本 3 6" xfId="321"/>
    <cellStyle name="警告文本 3 7" xfId="383"/>
    <cellStyle name="警告文本 3 8" xfId="342"/>
    <cellStyle name="警告文本 3 9" xfId="392"/>
    <cellStyle name="计算 2" xfId="12"/>
    <cellStyle name="计算 3" xfId="71"/>
    <cellStyle name="计算 3 10" xfId="344"/>
    <cellStyle name="计算 3 11" xfId="257"/>
    <cellStyle name="计算 3 12" xfId="269"/>
    <cellStyle name="计算 3 13" xfId="408"/>
    <cellStyle name="计算 3 14" xfId="278"/>
    <cellStyle name="计算 3 15" xfId="443"/>
    <cellStyle name="计算 3 16" xfId="485"/>
    <cellStyle name="计算 3 17" xfId="527"/>
    <cellStyle name="计算 3 18" xfId="569"/>
    <cellStyle name="计算 3 19" xfId="611"/>
    <cellStyle name="计算 3 2" xfId="113"/>
    <cellStyle name="计算 3 20" xfId="653"/>
    <cellStyle name="计算 3 21" xfId="695"/>
    <cellStyle name="计算 3 22" xfId="737"/>
    <cellStyle name="计算 3 23" xfId="776"/>
    <cellStyle name="计算 3 24" xfId="815"/>
    <cellStyle name="计算 3 25" xfId="1077"/>
    <cellStyle name="计算 3 26" xfId="1241"/>
    <cellStyle name="计算 3 27" xfId="1205"/>
    <cellStyle name="计算 3 28" xfId="1106"/>
    <cellStyle name="计算 3 29" xfId="1228"/>
    <cellStyle name="计算 3 3" xfId="171"/>
    <cellStyle name="计算 3 30" xfId="1235"/>
    <cellStyle name="计算 3 31" xfId="1672"/>
    <cellStyle name="计算 3 32" xfId="1472"/>
    <cellStyle name="计算 3 33" xfId="1540"/>
    <cellStyle name="计算 3 34" xfId="1713"/>
    <cellStyle name="计算 3 35" xfId="1430"/>
    <cellStyle name="计算 3 36" xfId="1662"/>
    <cellStyle name="计算 3 37" xfId="1676"/>
    <cellStyle name="计算 3 38" xfId="1533"/>
    <cellStyle name="计算 3 39" xfId="1568"/>
    <cellStyle name="计算 3 4" xfId="219"/>
    <cellStyle name="计算 3 40" xfId="1587"/>
    <cellStyle name="计算 3 41" xfId="1343"/>
    <cellStyle name="计算 3 5" xfId="213"/>
    <cellStyle name="计算 3 6" xfId="318"/>
    <cellStyle name="计算 3 7" xfId="290"/>
    <cellStyle name="计算 3 8" xfId="266"/>
    <cellStyle name="计算 3 9" xfId="375"/>
    <cellStyle name="输入 2" xfId="10"/>
    <cellStyle name="输入 3" xfId="84"/>
    <cellStyle name="输入 3 10" xfId="407"/>
    <cellStyle name="输入 3 11" xfId="336"/>
    <cellStyle name="输入 3 12" xfId="259"/>
    <cellStyle name="输入 3 13" xfId="403"/>
    <cellStyle name="输入 3 14" xfId="337"/>
    <cellStyle name="输入 3 15" xfId="393"/>
    <cellStyle name="输入 3 16" xfId="382"/>
    <cellStyle name="输入 3 17" xfId="444"/>
    <cellStyle name="输入 3 18" xfId="486"/>
    <cellStyle name="输入 3 19" xfId="528"/>
    <cellStyle name="输入 3 2" xfId="126"/>
    <cellStyle name="输入 3 20" xfId="570"/>
    <cellStyle name="输入 3 21" xfId="612"/>
    <cellStyle name="输入 3 22" xfId="654"/>
    <cellStyle name="输入 3 23" xfId="696"/>
    <cellStyle name="输入 3 24" xfId="738"/>
    <cellStyle name="输入 3 25" xfId="1047"/>
    <cellStyle name="输入 3 26" xfId="1124"/>
    <cellStyle name="输入 3 27" xfId="1229"/>
    <cellStyle name="输入 3 28" xfId="1162"/>
    <cellStyle name="输入 3 29" xfId="1214"/>
    <cellStyle name="输入 3 3" xfId="184"/>
    <cellStyle name="输入 3 30" xfId="1169"/>
    <cellStyle name="输入 3 31" xfId="1585"/>
    <cellStyle name="输入 3 32" xfId="1471"/>
    <cellStyle name="输入 3 33" xfId="1404"/>
    <cellStyle name="输入 3 34" xfId="1514"/>
    <cellStyle name="输入 3 35" xfId="1599"/>
    <cellStyle name="输入 3 36" xfId="1336"/>
    <cellStyle name="输入 3 37" xfId="1618"/>
    <cellStyle name="输入 3 38" xfId="1397"/>
    <cellStyle name="输入 3 39" xfId="1331"/>
    <cellStyle name="输入 3 4" xfId="253"/>
    <cellStyle name="输入 3 40" xfId="1633"/>
    <cellStyle name="输入 3 41" xfId="1721"/>
    <cellStyle name="输入 3 5" xfId="187"/>
    <cellStyle name="输入 3 6" xfId="331"/>
    <cellStyle name="输入 3 7" xfId="356"/>
    <cellStyle name="输入 3 8" xfId="283"/>
    <cellStyle name="输入 3 9" xfId="366"/>
    <cellStyle name="输出 2" xfId="11"/>
    <cellStyle name="输出 3" xfId="83"/>
    <cellStyle name="输出 3 10" xfId="566"/>
    <cellStyle name="输出 3 11" xfId="608"/>
    <cellStyle name="输出 3 12" xfId="650"/>
    <cellStyle name="输出 3 13" xfId="692"/>
    <cellStyle name="输出 3 14" xfId="734"/>
    <cellStyle name="输出 3 15" xfId="774"/>
    <cellStyle name="输出 3 16" xfId="813"/>
    <cellStyle name="输出 3 17" xfId="851"/>
    <cellStyle name="输出 3 18" xfId="889"/>
    <cellStyle name="输出 3 19" xfId="926"/>
    <cellStyle name="输出 3 2" xfId="125"/>
    <cellStyle name="输出 3 20" xfId="961"/>
    <cellStyle name="输出 3 21" xfId="995"/>
    <cellStyle name="输出 3 22" xfId="1026"/>
    <cellStyle name="输出 3 23" xfId="1053"/>
    <cellStyle name="输出 3 24" xfId="1075"/>
    <cellStyle name="输出 3 25" xfId="1044"/>
    <cellStyle name="输出 3 26" xfId="1103"/>
    <cellStyle name="输出 3 27" xfId="1217"/>
    <cellStyle name="输出 3 28" xfId="1264"/>
    <cellStyle name="输出 3 29" xfId="1285"/>
    <cellStyle name="输出 3 3" xfId="183"/>
    <cellStyle name="输出 3 30" xfId="1299"/>
    <cellStyle name="输出 3 31" xfId="1427"/>
    <cellStyle name="输出 3 32" xfId="1491"/>
    <cellStyle name="输出 3 33" xfId="1597"/>
    <cellStyle name="输出 3 34" xfId="1604"/>
    <cellStyle name="输出 3 35" xfId="1630"/>
    <cellStyle name="输出 3 36" xfId="1469"/>
    <cellStyle name="输出 3 37" xfId="1492"/>
    <cellStyle name="输出 3 38" xfId="1595"/>
    <cellStyle name="输出 3 39" xfId="1396"/>
    <cellStyle name="输出 3 4" xfId="228"/>
    <cellStyle name="输出 3 40" xfId="1565"/>
    <cellStyle name="输出 3 41" xfId="1521"/>
    <cellStyle name="输出 3 5" xfId="200"/>
    <cellStyle name="输出 3 6" xfId="330"/>
    <cellStyle name="输出 3 7" xfId="440"/>
    <cellStyle name="输出 3 8" xfId="482"/>
    <cellStyle name="输出 3 9" xfId="524"/>
    <cellStyle name="适中 2" xfId="9"/>
    <cellStyle name="适中 3" xfId="82"/>
    <cellStyle name="适中 3 10" xfId="571"/>
    <cellStyle name="适中 3 11" xfId="613"/>
    <cellStyle name="适中 3 12" xfId="655"/>
    <cellStyle name="适中 3 13" xfId="697"/>
    <cellStyle name="适中 3 14" xfId="739"/>
    <cellStyle name="适中 3 15" xfId="778"/>
    <cellStyle name="适中 3 16" xfId="816"/>
    <cellStyle name="适中 3 17" xfId="854"/>
    <cellStyle name="适中 3 18" xfId="891"/>
    <cellStyle name="适中 3 19" xfId="928"/>
    <cellStyle name="适中 3 2" xfId="124"/>
    <cellStyle name="适中 3 20" xfId="963"/>
    <cellStyle name="适中 3 21" xfId="997"/>
    <cellStyle name="适中 3 22" xfId="1028"/>
    <cellStyle name="适中 3 23" xfId="1055"/>
    <cellStyle name="适中 3 24" xfId="1076"/>
    <cellStyle name="适中 3 25" xfId="777"/>
    <cellStyle name="适中 3 26" xfId="1245"/>
    <cellStyle name="适中 3 27" xfId="1095"/>
    <cellStyle name="适中 3 28" xfId="1266"/>
    <cellStyle name="适中 3 29" xfId="1286"/>
    <cellStyle name="适中 3 3" xfId="182"/>
    <cellStyle name="适中 3 30" xfId="1300"/>
    <cellStyle name="适中 3 31" xfId="1456"/>
    <cellStyle name="适中 3 32" xfId="1579"/>
    <cellStyle name="适中 3 33" xfId="1707"/>
    <cellStyle name="适中 3 34" xfId="1323"/>
    <cellStyle name="适中 3 35" xfId="1590"/>
    <cellStyle name="适中 3 36" xfId="1407"/>
    <cellStyle name="适中 3 37" xfId="1574"/>
    <cellStyle name="适中 3 38" xfId="1498"/>
    <cellStyle name="适中 3 39" xfId="1442"/>
    <cellStyle name="适中 3 4" xfId="208"/>
    <cellStyle name="适中 3 40" xfId="1619"/>
    <cellStyle name="适中 3 41" xfId="1628"/>
    <cellStyle name="适中 3 5" xfId="140"/>
    <cellStyle name="适中 3 6" xfId="329"/>
    <cellStyle name="适中 3 7" xfId="445"/>
    <cellStyle name="适中 3 8" xfId="487"/>
    <cellStyle name="适中 3 9" xfId="529"/>
    <cellStyle name="链接单元格 2" xfId="13"/>
    <cellStyle name="链接单元格 3" xfId="75"/>
    <cellStyle name="链接单元格 3 10" xfId="562"/>
    <cellStyle name="链接单元格 3 11" xfId="604"/>
    <cellStyle name="链接单元格 3 12" xfId="646"/>
    <cellStyle name="链接单元格 3 13" xfId="688"/>
    <cellStyle name="链接单元格 3 14" xfId="730"/>
    <cellStyle name="链接单元格 3 15" xfId="770"/>
    <cellStyle name="链接单元格 3 16" xfId="809"/>
    <cellStyle name="链接单元格 3 17" xfId="847"/>
    <cellStyle name="链接单元格 3 18" xfId="885"/>
    <cellStyle name="链接单元格 3 19" xfId="922"/>
    <cellStyle name="链接单元格 3 2" xfId="117"/>
    <cellStyle name="链接单元格 3 20" xfId="958"/>
    <cellStyle name="链接单元格 3 21" xfId="992"/>
    <cellStyle name="链接单元格 3 22" xfId="1023"/>
    <cellStyle name="链接单元格 3 23" xfId="1050"/>
    <cellStyle name="链接单元格 3 24" xfId="1072"/>
    <cellStyle name="链接单元格 3 25" xfId="1066"/>
    <cellStyle name="链接单元格 3 26" xfId="1216"/>
    <cellStyle name="链接单元格 3 27" xfId="1243"/>
    <cellStyle name="链接单元格 3 28" xfId="1261"/>
    <cellStyle name="链接单元格 3 29" xfId="1282"/>
    <cellStyle name="链接单元格 3 3" xfId="175"/>
    <cellStyle name="链接单元格 3 30" xfId="1296"/>
    <cellStyle name="链接单元格 3 31" xfId="1542"/>
    <cellStyle name="链接单元格 3 32" xfId="1462"/>
    <cellStyle name="链接单元格 3 33" xfId="1480"/>
    <cellStyle name="链接单元格 3 34" xfId="1728"/>
    <cellStyle name="链接单元格 3 35" xfId="1418"/>
    <cellStyle name="链接单元格 3 36" xfId="1309"/>
    <cellStyle name="链接单元格 3 37" xfId="1348"/>
    <cellStyle name="链接单元格 3 38" xfId="1423"/>
    <cellStyle name="链接单元格 3 39" xfId="1729"/>
    <cellStyle name="链接单元格 3 4" xfId="238"/>
    <cellStyle name="链接单元格 3 40" xfId="1443"/>
    <cellStyle name="链接单元格 3 41" xfId="1739"/>
    <cellStyle name="链接单元格 3 5" xfId="190"/>
    <cellStyle name="链接单元格 3 6" xfId="322"/>
    <cellStyle name="链接单元格 3 7" xfId="436"/>
    <cellStyle name="链接单元格 3 8" xfId="478"/>
    <cellStyle name="链接单元格 3 9" xfId="52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eppersequence.genomics.cn/page/species/mapview.jsp?dbKey=pepper_zunla&amp;refId=5&amp;start=14546487&amp;end=14549308" TargetMode="External"/><Relationship Id="rId13" Type="http://schemas.openxmlformats.org/officeDocument/2006/relationships/hyperlink" Target="http://peppersequence.genomics.cn/page/species/mapview.jsp?dbKey=pepper_zunla&amp;refId=8&amp;start=16112131&amp;end=16114620" TargetMode="External"/><Relationship Id="rId18" Type="http://schemas.openxmlformats.org/officeDocument/2006/relationships/hyperlink" Target="http://peppersequence.genomics.cn/page/species/mapview.jsp?dbKey=pepper_zunla&amp;refId=5&amp;start=14546487&amp;end=14549308" TargetMode="External"/><Relationship Id="rId3" Type="http://schemas.openxmlformats.org/officeDocument/2006/relationships/hyperlink" Target="http://peppersequence.genomics.cn/page/species/mapview.jsp?dbKey=pepper_zunla&amp;refId=8&amp;start=16112131&amp;end=16114620" TargetMode="External"/><Relationship Id="rId7" Type="http://schemas.openxmlformats.org/officeDocument/2006/relationships/hyperlink" Target="http://peppersequence.genomics.cn/page/species/mapview.jsp?dbKey=pepper_zunla&amp;refId=5&amp;start=2387842&amp;end=2390487" TargetMode="External"/><Relationship Id="rId12" Type="http://schemas.openxmlformats.org/officeDocument/2006/relationships/hyperlink" Target="http://peppersequence.genomics.cn/page/species/mapview.jsp?dbKey=pepper_zunla&amp;refId=14&amp;start=435712053&amp;end=435712571" TargetMode="External"/><Relationship Id="rId17" Type="http://schemas.openxmlformats.org/officeDocument/2006/relationships/hyperlink" Target="http://peppersequence.genomics.cn/page/species/mapview.jsp?dbKey=pepper_zunla&amp;refId=5&amp;start=2387842&amp;end=2390487" TargetMode="External"/><Relationship Id="rId2" Type="http://schemas.openxmlformats.org/officeDocument/2006/relationships/hyperlink" Target="http://peppersequence.genomics.cn/page/species/mapview.jsp?dbKey=pepper_zunla&amp;refId=14&amp;start=435712053&amp;end=435712571" TargetMode="External"/><Relationship Id="rId16" Type="http://schemas.openxmlformats.org/officeDocument/2006/relationships/hyperlink" Target="http://peppersequence.genomics.cn/page/species/mapview.jsp?dbKey=pepper_zunla&amp;refId=11&amp;start=3797786&amp;end=3804930" TargetMode="External"/><Relationship Id="rId1" Type="http://schemas.openxmlformats.org/officeDocument/2006/relationships/hyperlink" Target="http://peppersequence.genomics.cn/page/species/mapview.jsp?dbKey=pepper_zunla&amp;refId=9&amp;start=139513992&amp;end=139515880" TargetMode="External"/><Relationship Id="rId6" Type="http://schemas.openxmlformats.org/officeDocument/2006/relationships/hyperlink" Target="http://peppersequence.genomics.cn/page/species/mapview.jsp?dbKey=pepper_zunla&amp;refId=11&amp;start=3797786&amp;end=3804930" TargetMode="External"/><Relationship Id="rId11" Type="http://schemas.openxmlformats.org/officeDocument/2006/relationships/hyperlink" Target="http://peppersequence.genomics.cn/page/species/mapview.jsp?dbKey=pepper_zunla&amp;refId=7&amp;start=178392912&amp;end=178394335" TargetMode="External"/><Relationship Id="rId5" Type="http://schemas.openxmlformats.org/officeDocument/2006/relationships/hyperlink" Target="http://peppersequence.genomics.cn/page/species/mapview.jsp?dbKey=pepper_zunla&amp;refId=7&amp;start=210573987&amp;end=210577765" TargetMode="External"/><Relationship Id="rId15" Type="http://schemas.openxmlformats.org/officeDocument/2006/relationships/hyperlink" Target="http://peppersequence.genomics.cn/page/species/mapview.jsp?dbKey=pepper_zunla&amp;refId=7&amp;start=210573987&amp;end=210577765" TargetMode="External"/><Relationship Id="rId10" Type="http://schemas.openxmlformats.org/officeDocument/2006/relationships/hyperlink" Target="http://peppersequence.genomics.cn/page/species/mapview.jsp?dbKey=pepper_zunla&amp;refId=9&amp;start=139513992&amp;end=139515880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://peppersequence.genomics.cn/page/species/mapview.jsp?dbKey=pepper_zunla&amp;refId=5&amp;start=6164164&amp;end=6173320" TargetMode="External"/><Relationship Id="rId9" Type="http://schemas.openxmlformats.org/officeDocument/2006/relationships/hyperlink" Target="http://peppersequence.genomics.cn/page/species/mapview.jsp?dbKey=pepper_zunla&amp;refId=7&amp;start=178392912&amp;end=178394335" TargetMode="External"/><Relationship Id="rId14" Type="http://schemas.openxmlformats.org/officeDocument/2006/relationships/hyperlink" Target="http://peppersequence.genomics.cn/page/species/mapview.jsp?dbKey=pepper_zunla&amp;refId=5&amp;start=6164164&amp;end=617332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zoomScale="85" zoomScaleNormal="85" workbookViewId="0">
      <selection activeCell="A2" sqref="A2"/>
    </sheetView>
  </sheetViews>
  <sheetFormatPr defaultColWidth="9" defaultRowHeight="15"/>
  <cols>
    <col min="1" max="1" width="43.42578125" style="1" customWidth="1"/>
    <col min="2" max="2" width="18.42578125" style="1" customWidth="1"/>
    <col min="3" max="3" width="8.28515625" style="1" customWidth="1"/>
    <col min="4" max="4" width="16.85546875" style="1" customWidth="1"/>
    <col min="5" max="5" width="26.7109375" style="1" customWidth="1"/>
    <col min="6" max="7" width="9" style="1"/>
    <col min="8" max="8" width="14.85546875" style="1" customWidth="1"/>
    <col min="9" max="9" width="12.140625" style="1" customWidth="1"/>
    <col min="10" max="10" width="16.7109375" style="1" customWidth="1"/>
    <col min="11" max="11" width="12.140625" style="1" customWidth="1"/>
    <col min="12" max="16384" width="9" style="1"/>
  </cols>
  <sheetData>
    <row r="1" spans="1:12">
      <c r="A1" s="13" t="s">
        <v>107</v>
      </c>
      <c r="B1" s="13"/>
      <c r="C1" s="13"/>
      <c r="D1" s="13"/>
      <c r="E1" s="13"/>
      <c r="F1" s="13"/>
      <c r="G1" s="13"/>
      <c r="H1" s="13"/>
    </row>
    <row r="2" spans="1:12">
      <c r="A2" s="2" t="s">
        <v>95</v>
      </c>
      <c r="B2" s="2" t="s">
        <v>96</v>
      </c>
      <c r="C2" s="2" t="s">
        <v>82</v>
      </c>
      <c r="D2" s="2" t="s">
        <v>86</v>
      </c>
      <c r="E2" s="2" t="s">
        <v>94</v>
      </c>
      <c r="F2" s="2" t="s">
        <v>96</v>
      </c>
      <c r="G2" s="2" t="s">
        <v>82</v>
      </c>
      <c r="H2" s="2" t="s">
        <v>87</v>
      </c>
    </row>
    <row r="3" spans="1:12">
      <c r="A3" s="3" t="s">
        <v>0</v>
      </c>
      <c r="B3" s="4">
        <v>3.4250476190476187</v>
      </c>
      <c r="C3" s="4">
        <v>8.2438287068339218</v>
      </c>
      <c r="D3" s="5">
        <v>2.4069238223106022</v>
      </c>
      <c r="E3" s="3" t="s">
        <v>38</v>
      </c>
      <c r="F3" s="4">
        <v>330.8176666666667</v>
      </c>
      <c r="G3" s="4">
        <v>65.442239992479585</v>
      </c>
      <c r="H3" s="6">
        <v>0.19781966498911158</v>
      </c>
      <c r="L3" s="7"/>
    </row>
    <row r="4" spans="1:12">
      <c r="A4" s="3" t="s">
        <v>1</v>
      </c>
      <c r="B4" s="4">
        <v>416.47733333333321</v>
      </c>
      <c r="C4" s="4">
        <v>242.02686536443301</v>
      </c>
      <c r="D4" s="5">
        <v>0.58112854168398065</v>
      </c>
      <c r="E4" s="3" t="s">
        <v>39</v>
      </c>
      <c r="F4" s="4">
        <v>277.38942857142865</v>
      </c>
      <c r="G4" s="4">
        <v>63.083959005943186</v>
      </c>
      <c r="H4" s="6">
        <v>0.22742019885483439</v>
      </c>
      <c r="L4" s="7"/>
    </row>
    <row r="5" spans="1:12">
      <c r="A5" s="3" t="s">
        <v>85</v>
      </c>
      <c r="B5" s="4">
        <v>4.4437142857142859</v>
      </c>
      <c r="C5" s="4">
        <v>2.3851334583804142</v>
      </c>
      <c r="D5" s="5">
        <v>0.53674320737680503</v>
      </c>
      <c r="E5" s="3" t="s">
        <v>40</v>
      </c>
      <c r="F5" s="4">
        <v>364.01076190476198</v>
      </c>
      <c r="G5" s="4">
        <v>72.535966868524156</v>
      </c>
      <c r="H5" s="6">
        <v>0.19926874273981526</v>
      </c>
      <c r="L5" s="7"/>
    </row>
    <row r="6" spans="1:12">
      <c r="A6" s="3" t="s">
        <v>2</v>
      </c>
      <c r="B6" s="4">
        <v>5.7918095238095235</v>
      </c>
      <c r="C6" s="4">
        <v>5.7919439536225452</v>
      </c>
      <c r="D6" s="5">
        <v>1.0000232103304623</v>
      </c>
      <c r="E6" s="3" t="s">
        <v>41</v>
      </c>
      <c r="F6" s="4">
        <v>377.95585714285716</v>
      </c>
      <c r="G6" s="4">
        <v>78.026302359067671</v>
      </c>
      <c r="H6" s="6">
        <v>0.20644289772066113</v>
      </c>
      <c r="L6" s="7"/>
    </row>
    <row r="7" spans="1:12">
      <c r="A7" s="3" t="s">
        <v>83</v>
      </c>
      <c r="B7" s="4"/>
      <c r="C7" s="4"/>
      <c r="D7" s="5" t="s">
        <v>93</v>
      </c>
      <c r="E7" s="3" t="s">
        <v>42</v>
      </c>
      <c r="F7" s="4">
        <v>325.3807142857143</v>
      </c>
      <c r="G7" s="4">
        <v>90.515961676700485</v>
      </c>
      <c r="H7" s="6">
        <v>0.27818477771617134</v>
      </c>
      <c r="L7" s="7"/>
    </row>
    <row r="8" spans="1:12">
      <c r="A8" s="3" t="s">
        <v>3</v>
      </c>
      <c r="B8" s="4">
        <v>11.164142857142858</v>
      </c>
      <c r="C8" s="4">
        <v>10.790162233653923</v>
      </c>
      <c r="D8" s="5">
        <v>0.96650162683562757</v>
      </c>
      <c r="E8" s="3" t="s">
        <v>43</v>
      </c>
      <c r="F8" s="4">
        <v>359.9109047619047</v>
      </c>
      <c r="G8" s="4">
        <v>114.66786183736534</v>
      </c>
      <c r="H8" s="6">
        <v>0.31860068789308471</v>
      </c>
      <c r="L8" s="7"/>
    </row>
    <row r="9" spans="1:12">
      <c r="A9" s="3" t="s">
        <v>84</v>
      </c>
      <c r="B9" s="4"/>
      <c r="C9" s="4"/>
      <c r="D9" s="5" t="s">
        <v>93</v>
      </c>
      <c r="E9" s="3" t="s">
        <v>44</v>
      </c>
      <c r="F9" s="4">
        <v>396.93290476190475</v>
      </c>
      <c r="G9" s="4">
        <v>104.04984525458458</v>
      </c>
      <c r="H9" s="6">
        <v>0.26213459253774285</v>
      </c>
      <c r="L9" s="7"/>
    </row>
    <row r="10" spans="1:12">
      <c r="A10" s="3" t="s">
        <v>88</v>
      </c>
      <c r="B10" s="4"/>
      <c r="C10" s="4"/>
      <c r="D10" s="5" t="s">
        <v>93</v>
      </c>
      <c r="E10" s="3" t="s">
        <v>45</v>
      </c>
      <c r="F10" s="4">
        <v>395.04119047619048</v>
      </c>
      <c r="G10" s="4">
        <v>114.30563182185205</v>
      </c>
      <c r="H10" s="6">
        <v>0.28935117293481666</v>
      </c>
      <c r="L10" s="7"/>
    </row>
    <row r="11" spans="1:12">
      <c r="A11" s="3" t="s">
        <v>4</v>
      </c>
      <c r="B11" s="4">
        <v>11.678904761904764</v>
      </c>
      <c r="C11" s="4">
        <v>6.7066378305732401</v>
      </c>
      <c r="D11" s="5">
        <v>0.57425229225684904</v>
      </c>
      <c r="E11" s="3" t="s">
        <v>46</v>
      </c>
      <c r="F11" s="4">
        <v>396.64180952380957</v>
      </c>
      <c r="G11" s="4">
        <v>93.795693316869219</v>
      </c>
      <c r="H11" s="6">
        <v>0.23647454974420407</v>
      </c>
      <c r="L11" s="7"/>
    </row>
    <row r="12" spans="1:12">
      <c r="A12" s="3" t="s">
        <v>5</v>
      </c>
      <c r="B12" s="4">
        <v>185.52699999999999</v>
      </c>
      <c r="C12" s="4">
        <v>66.945860588239498</v>
      </c>
      <c r="D12" s="5">
        <v>0.3608416057406173</v>
      </c>
      <c r="E12" s="3" t="s">
        <v>47</v>
      </c>
      <c r="F12" s="4">
        <v>1070.3045714285715</v>
      </c>
      <c r="G12" s="4">
        <v>339.85342557941152</v>
      </c>
      <c r="H12" s="6">
        <v>0.31752964030210362</v>
      </c>
      <c r="L12" s="7"/>
    </row>
    <row r="13" spans="1:12">
      <c r="A13" s="3" t="s">
        <v>97</v>
      </c>
      <c r="B13" s="4"/>
      <c r="C13" s="4"/>
      <c r="D13" s="5" t="s">
        <v>93</v>
      </c>
      <c r="E13" s="3" t="s">
        <v>48</v>
      </c>
      <c r="F13" s="4">
        <v>1023.2108095238095</v>
      </c>
      <c r="G13" s="4">
        <v>313.7520832369654</v>
      </c>
      <c r="H13" s="6">
        <v>0.30663484036391486</v>
      </c>
      <c r="L13" s="7"/>
    </row>
    <row r="14" spans="1:12">
      <c r="A14" s="3" t="s">
        <v>6</v>
      </c>
      <c r="B14" s="4">
        <v>418.97280952380959</v>
      </c>
      <c r="C14" s="4">
        <v>327.50056075259141</v>
      </c>
      <c r="D14" s="5">
        <v>0.78167497581720768</v>
      </c>
      <c r="E14" s="3" t="s">
        <v>49</v>
      </c>
      <c r="F14" s="4">
        <v>1084.5982857142858</v>
      </c>
      <c r="G14" s="4">
        <v>371.81456217636145</v>
      </c>
      <c r="H14" s="6">
        <v>0.34281315679149804</v>
      </c>
      <c r="L14" s="7"/>
    </row>
    <row r="15" spans="1:12">
      <c r="A15" s="3" t="s">
        <v>98</v>
      </c>
      <c r="B15" s="4"/>
      <c r="C15" s="4"/>
      <c r="D15" s="5" t="s">
        <v>93</v>
      </c>
      <c r="E15" s="3" t="s">
        <v>50</v>
      </c>
      <c r="F15" s="4">
        <v>1023.7857142857141</v>
      </c>
      <c r="G15" s="4">
        <v>304.58814034860347</v>
      </c>
      <c r="H15" s="6">
        <v>0.29751161409896387</v>
      </c>
      <c r="L15" s="7"/>
    </row>
    <row r="16" spans="1:12">
      <c r="A16" s="3" t="s">
        <v>32</v>
      </c>
      <c r="B16" s="4">
        <v>3.9025714285714295</v>
      </c>
      <c r="C16" s="4">
        <v>4.7976488155285875</v>
      </c>
      <c r="D16" s="5">
        <v>1.2293557986931731</v>
      </c>
      <c r="E16" s="3" t="s">
        <v>51</v>
      </c>
      <c r="F16" s="4">
        <v>683.99957142857147</v>
      </c>
      <c r="G16" s="4">
        <v>175.85130655079305</v>
      </c>
      <c r="H16" s="6">
        <v>0.25709271452249266</v>
      </c>
      <c r="L16" s="7"/>
    </row>
    <row r="17" spans="1:12">
      <c r="A17" s="3" t="s">
        <v>99</v>
      </c>
      <c r="B17" s="4">
        <v>0.1147142857142857</v>
      </c>
      <c r="C17" s="4">
        <v>0.17527839081219992</v>
      </c>
      <c r="D17" s="5">
        <v>1.5279560842906597</v>
      </c>
      <c r="E17" s="3" t="s">
        <v>52</v>
      </c>
      <c r="F17" s="4">
        <v>912.51390476190466</v>
      </c>
      <c r="G17" s="4">
        <v>295.18424581921164</v>
      </c>
      <c r="H17" s="6">
        <v>0.32348465516942654</v>
      </c>
      <c r="L17" s="7"/>
    </row>
    <row r="18" spans="1:12">
      <c r="A18" s="3" t="s">
        <v>33</v>
      </c>
      <c r="B18" s="4">
        <v>0.34976190476190477</v>
      </c>
      <c r="C18" s="4">
        <v>0.36504368296984752</v>
      </c>
      <c r="D18" s="5">
        <v>1.0436919458634171</v>
      </c>
      <c r="E18" s="3" t="s">
        <v>53</v>
      </c>
      <c r="F18" s="4">
        <v>1111.818857142857</v>
      </c>
      <c r="G18" s="4">
        <v>372.09858819371243</v>
      </c>
      <c r="H18" s="6">
        <v>0.33467555061076076</v>
      </c>
      <c r="L18" s="7"/>
    </row>
    <row r="19" spans="1:12">
      <c r="A19" s="3" t="s">
        <v>100</v>
      </c>
      <c r="B19" s="4"/>
      <c r="C19" s="4"/>
      <c r="D19" s="5" t="s">
        <v>93</v>
      </c>
      <c r="E19" s="3" t="s">
        <v>54</v>
      </c>
      <c r="F19" s="4">
        <v>1314.7764285714286</v>
      </c>
      <c r="G19" s="4">
        <v>341.99539590524</v>
      </c>
      <c r="H19" s="6">
        <v>0.26011676850400745</v>
      </c>
      <c r="L19" s="7"/>
    </row>
    <row r="20" spans="1:12">
      <c r="A20" s="3" t="s">
        <v>7</v>
      </c>
      <c r="B20" s="4">
        <v>0.58595238095238089</v>
      </c>
      <c r="C20" s="4">
        <v>0.58417963642962412</v>
      </c>
      <c r="D20" s="5">
        <v>0.99697459285023227</v>
      </c>
      <c r="E20" s="3" t="s">
        <v>55</v>
      </c>
      <c r="F20" s="4">
        <v>1261.6860000000004</v>
      </c>
      <c r="G20" s="4">
        <v>343.16387795490721</v>
      </c>
      <c r="H20" s="6">
        <v>0.27198833779157977</v>
      </c>
      <c r="L20" s="7"/>
    </row>
    <row r="21" spans="1:12">
      <c r="A21" s="3" t="s">
        <v>8</v>
      </c>
      <c r="B21" s="4">
        <v>7.4894285714285722</v>
      </c>
      <c r="C21" s="4">
        <v>10.608223732423014</v>
      </c>
      <c r="D21" s="5">
        <v>1.4164263176088407</v>
      </c>
      <c r="E21" s="3" t="s">
        <v>56</v>
      </c>
      <c r="F21" s="4">
        <v>307.3614875444444</v>
      </c>
      <c r="G21" s="4">
        <v>81.141655837949756</v>
      </c>
      <c r="H21" s="6">
        <v>0.26399421894461222</v>
      </c>
    </row>
    <row r="22" spans="1:12">
      <c r="A22" s="3" t="s">
        <v>9</v>
      </c>
      <c r="B22" s="4">
        <v>77.748857142857133</v>
      </c>
      <c r="C22" s="4">
        <v>55.102273366246621</v>
      </c>
      <c r="D22" s="5">
        <v>0.70872132904797203</v>
      </c>
      <c r="E22" s="3" t="s">
        <v>57</v>
      </c>
      <c r="F22" s="4">
        <v>299.66991611111109</v>
      </c>
      <c r="G22" s="4">
        <v>72.67309302774315</v>
      </c>
      <c r="H22" s="6">
        <v>0.24251047275895904</v>
      </c>
    </row>
    <row r="23" spans="1:12">
      <c r="A23" s="3" t="s">
        <v>101</v>
      </c>
      <c r="B23" s="4">
        <v>7.3356190476190477</v>
      </c>
      <c r="C23" s="4">
        <v>1.816020938100396</v>
      </c>
      <c r="D23" s="5">
        <v>0.24756205663240233</v>
      </c>
      <c r="E23" s="3" t="s">
        <v>58</v>
      </c>
      <c r="F23" s="4">
        <v>312.06220872222218</v>
      </c>
      <c r="G23" s="4">
        <v>57.931564313322582</v>
      </c>
      <c r="H23" s="6">
        <v>0.18564107634349777</v>
      </c>
      <c r="L23" s="3"/>
    </row>
    <row r="24" spans="1:12">
      <c r="A24" s="3" t="s">
        <v>102</v>
      </c>
      <c r="B24" s="4">
        <v>17.902714285714286</v>
      </c>
      <c r="C24" s="4">
        <v>5.6180417775489859</v>
      </c>
      <c r="D24" s="5">
        <v>0.31380949770460109</v>
      </c>
      <c r="E24" s="3" t="s">
        <v>59</v>
      </c>
      <c r="F24" s="4">
        <v>320.39204916666665</v>
      </c>
      <c r="G24" s="4">
        <v>88.823588986575146</v>
      </c>
      <c r="H24" s="6">
        <v>0.27723406126214284</v>
      </c>
    </row>
    <row r="25" spans="1:12">
      <c r="A25" s="3" t="s">
        <v>10</v>
      </c>
      <c r="B25" s="4">
        <v>12.453000000000001</v>
      </c>
      <c r="C25" s="4">
        <v>6.9666773500715502</v>
      </c>
      <c r="D25" s="5">
        <v>0.55943767365868058</v>
      </c>
      <c r="E25" s="3" t="s">
        <v>60</v>
      </c>
      <c r="F25" s="4">
        <v>336.03856383333334</v>
      </c>
      <c r="G25" s="4">
        <v>84.821035926900706</v>
      </c>
      <c r="H25" s="6">
        <v>0.25241458884751633</v>
      </c>
    </row>
    <row r="26" spans="1:12">
      <c r="A26" s="3" t="s">
        <v>103</v>
      </c>
      <c r="B26" s="4"/>
      <c r="C26" s="4"/>
      <c r="D26" s="5" t="s">
        <v>93</v>
      </c>
      <c r="E26" s="3" t="s">
        <v>61</v>
      </c>
      <c r="F26" s="4">
        <v>330.11365023333326</v>
      </c>
      <c r="G26" s="4">
        <v>106.9012440287664</v>
      </c>
      <c r="H26" s="6">
        <v>0.32383163784110625</v>
      </c>
    </row>
    <row r="27" spans="1:12">
      <c r="A27" s="3" t="s">
        <v>104</v>
      </c>
      <c r="B27" s="4"/>
      <c r="C27" s="4"/>
      <c r="D27" s="5" t="s">
        <v>93</v>
      </c>
      <c r="E27" s="3" t="s">
        <v>62</v>
      </c>
      <c r="F27" s="4">
        <v>382.61521714444439</v>
      </c>
      <c r="G27" s="4">
        <v>132.06253785301385</v>
      </c>
      <c r="H27" s="6">
        <v>0.34515756806179976</v>
      </c>
      <c r="L27" s="3"/>
    </row>
    <row r="28" spans="1:12">
      <c r="A28" s="3" t="s">
        <v>11</v>
      </c>
      <c r="B28" s="4">
        <v>9.3751428571428583</v>
      </c>
      <c r="C28" s="4">
        <v>4.1151576189219536</v>
      </c>
      <c r="D28" s="5">
        <v>0.43894345735613433</v>
      </c>
      <c r="E28" s="3" t="s">
        <v>63</v>
      </c>
      <c r="F28" s="4">
        <v>375.15233105555558</v>
      </c>
      <c r="G28" s="4">
        <v>129.92946595734585</v>
      </c>
      <c r="H28" s="6">
        <v>0.34633788784349806</v>
      </c>
    </row>
    <row r="29" spans="1:12">
      <c r="A29" s="3" t="s">
        <v>89</v>
      </c>
      <c r="B29" s="4">
        <v>72.692333333333323</v>
      </c>
      <c r="C29" s="4">
        <v>23.863486931572574</v>
      </c>
      <c r="D29" s="5">
        <v>0.32828065680799778</v>
      </c>
      <c r="E29" s="8" t="s">
        <v>90</v>
      </c>
      <c r="F29" s="4">
        <v>404.92808389999999</v>
      </c>
      <c r="G29" s="4">
        <v>135.1576977335495</v>
      </c>
      <c r="H29" s="6">
        <v>0.33378198032549328</v>
      </c>
    </row>
    <row r="30" spans="1:12">
      <c r="A30" s="3" t="s">
        <v>12</v>
      </c>
      <c r="B30" s="4">
        <v>2.4380952380952382E-2</v>
      </c>
      <c r="C30" s="4">
        <v>6.2980533651657955E-2</v>
      </c>
      <c r="D30" s="5">
        <v>2.5831859505562833</v>
      </c>
      <c r="E30" s="3" t="s">
        <v>64</v>
      </c>
      <c r="F30" s="4">
        <v>341.5561088888889</v>
      </c>
      <c r="G30" s="4">
        <v>82.620914862557896</v>
      </c>
      <c r="H30" s="6">
        <v>0.24189558527098451</v>
      </c>
    </row>
    <row r="31" spans="1:12">
      <c r="A31" s="3" t="s">
        <v>13</v>
      </c>
      <c r="B31" s="4">
        <v>163.11908588888889</v>
      </c>
      <c r="C31" s="4">
        <v>45.288624815017684</v>
      </c>
      <c r="D31" s="5">
        <v>0.27764148240670461</v>
      </c>
      <c r="E31" s="3" t="s">
        <v>65</v>
      </c>
      <c r="F31" s="4">
        <v>373.2141456666667</v>
      </c>
      <c r="G31" s="4">
        <v>106.78796479003663</v>
      </c>
      <c r="H31" s="6">
        <v>0.28613053934299015</v>
      </c>
    </row>
    <row r="32" spans="1:12">
      <c r="A32" s="3" t="s">
        <v>14</v>
      </c>
      <c r="B32" s="4">
        <v>126.54699031999998</v>
      </c>
      <c r="C32" s="4">
        <v>42.85108403571067</v>
      </c>
      <c r="D32" s="5">
        <v>0.33861796260308469</v>
      </c>
      <c r="E32" s="3" t="s">
        <v>66</v>
      </c>
      <c r="F32" s="4">
        <v>390.02329018888889</v>
      </c>
      <c r="G32" s="4">
        <v>68.790355042063211</v>
      </c>
      <c r="H32" s="6">
        <v>0.17637499291067446</v>
      </c>
    </row>
    <row r="33" spans="1:12">
      <c r="A33" s="3" t="s">
        <v>15</v>
      </c>
      <c r="B33" s="4">
        <v>2.1485455005555552</v>
      </c>
      <c r="C33" s="4">
        <v>1.012512644499876</v>
      </c>
      <c r="D33" s="5">
        <v>0.47125492303424243</v>
      </c>
      <c r="E33" s="3" t="s">
        <v>67</v>
      </c>
      <c r="F33" s="4">
        <v>370.87999138888893</v>
      </c>
      <c r="G33" s="4">
        <v>87.734899758612116</v>
      </c>
      <c r="H33" s="6">
        <v>0.23655873003571401</v>
      </c>
      <c r="L33" s="3"/>
    </row>
    <row r="34" spans="1:12">
      <c r="A34" s="8" t="s">
        <v>91</v>
      </c>
      <c r="B34" s="4">
        <v>668.56541055555556</v>
      </c>
      <c r="C34" s="4">
        <v>205.25182521697704</v>
      </c>
      <c r="D34" s="5">
        <v>0.30700335670434942</v>
      </c>
      <c r="E34" s="3" t="s">
        <v>68</v>
      </c>
      <c r="F34" s="4">
        <v>341.6484868888889</v>
      </c>
      <c r="G34" s="4">
        <v>63.37598070100951</v>
      </c>
      <c r="H34" s="6">
        <v>0.18550054554060028</v>
      </c>
    </row>
    <row r="35" spans="1:12">
      <c r="A35" s="8" t="s">
        <v>105</v>
      </c>
      <c r="B35" s="4">
        <v>802.42577912222225</v>
      </c>
      <c r="C35" s="4">
        <v>183.58337622203817</v>
      </c>
      <c r="D35" s="5">
        <v>0.22878549144178914</v>
      </c>
      <c r="E35" s="3" t="s">
        <v>69</v>
      </c>
      <c r="F35" s="4">
        <v>390.25878667777783</v>
      </c>
      <c r="G35" s="4">
        <v>91.428013076157868</v>
      </c>
      <c r="H35" s="6">
        <v>0.23427534804398031</v>
      </c>
    </row>
    <row r="36" spans="1:12">
      <c r="A36" s="3" t="s">
        <v>16</v>
      </c>
      <c r="B36" s="4">
        <v>6.4882236516666669</v>
      </c>
      <c r="C36" s="4">
        <v>8.0580899103043979</v>
      </c>
      <c r="D36" s="5">
        <v>1.2419562491860883</v>
      </c>
      <c r="E36" s="3" t="s">
        <v>70</v>
      </c>
      <c r="F36" s="4">
        <v>398.77204982222224</v>
      </c>
      <c r="G36" s="4">
        <v>89.691082573516496</v>
      </c>
      <c r="H36" s="6">
        <v>0.22491817722305749</v>
      </c>
    </row>
    <row r="37" spans="1:12">
      <c r="A37" s="3" t="s">
        <v>17</v>
      </c>
      <c r="B37" s="4">
        <v>1660.0603143000001</v>
      </c>
      <c r="C37" s="4">
        <v>637.47386000746246</v>
      </c>
      <c r="D37" s="5">
        <v>0.38400644513706539</v>
      </c>
      <c r="E37" s="3" t="s">
        <v>71</v>
      </c>
      <c r="F37" s="4">
        <v>466.42479371111108</v>
      </c>
      <c r="G37" s="4">
        <v>121.23687754155466</v>
      </c>
      <c r="H37" s="6">
        <v>0.25992802950489163</v>
      </c>
    </row>
    <row r="38" spans="1:12">
      <c r="A38" s="3" t="s">
        <v>18</v>
      </c>
      <c r="B38" s="4">
        <v>1041.5415665999999</v>
      </c>
      <c r="C38" s="4">
        <v>508.56303554995401</v>
      </c>
      <c r="D38" s="5">
        <v>0.4882791545325485</v>
      </c>
      <c r="E38" s="8" t="s">
        <v>105</v>
      </c>
      <c r="F38" s="4">
        <v>802.42577912222225</v>
      </c>
      <c r="G38" s="4">
        <v>183.58337622203817</v>
      </c>
      <c r="H38" s="6">
        <v>0.22878549144178914</v>
      </c>
    </row>
    <row r="39" spans="1:12">
      <c r="A39" s="3" t="s">
        <v>19</v>
      </c>
      <c r="B39" s="4">
        <v>1284.5479619888888</v>
      </c>
      <c r="C39" s="4">
        <v>649.39304136527164</v>
      </c>
      <c r="D39" s="5">
        <v>0.50554207439619825</v>
      </c>
      <c r="E39" s="3" t="s">
        <v>72</v>
      </c>
      <c r="F39" s="4">
        <v>826.34032271111107</v>
      </c>
      <c r="G39" s="4">
        <v>206.19055335374603</v>
      </c>
      <c r="H39" s="6">
        <v>0.24952256072566162</v>
      </c>
    </row>
    <row r="40" spans="1:12">
      <c r="A40" s="3" t="s">
        <v>20</v>
      </c>
      <c r="B40" s="4">
        <v>62.736916480000005</v>
      </c>
      <c r="C40" s="4">
        <v>16.011737172191705</v>
      </c>
      <c r="D40" s="5">
        <v>0.25522034028076773</v>
      </c>
      <c r="E40" s="3" t="s">
        <v>73</v>
      </c>
      <c r="F40" s="4">
        <v>545.65409728888892</v>
      </c>
      <c r="G40" s="4">
        <v>160.82678768571003</v>
      </c>
      <c r="H40" s="6">
        <v>0.294741281124409</v>
      </c>
    </row>
    <row r="41" spans="1:12">
      <c r="A41" s="3" t="s">
        <v>21</v>
      </c>
      <c r="B41" s="4">
        <v>537.55323941666688</v>
      </c>
      <c r="C41" s="4">
        <v>538.54474624569696</v>
      </c>
      <c r="D41" s="5">
        <v>1.0018444811719598</v>
      </c>
      <c r="E41" s="3" t="s">
        <v>74</v>
      </c>
      <c r="F41" s="4">
        <v>614.71374448888901</v>
      </c>
      <c r="G41" s="4">
        <v>210.92907642543892</v>
      </c>
      <c r="H41" s="6">
        <v>0.34313382174465351</v>
      </c>
      <c r="L41" s="3"/>
    </row>
    <row r="42" spans="1:12">
      <c r="A42" s="3" t="s">
        <v>22</v>
      </c>
      <c r="B42" s="4">
        <v>98.577208541111119</v>
      </c>
      <c r="C42" s="4">
        <v>51.689926652605763</v>
      </c>
      <c r="D42" s="5">
        <v>0.5243598131615661</v>
      </c>
      <c r="E42" s="3" t="s">
        <v>75</v>
      </c>
      <c r="F42" s="4">
        <v>686.27103363333345</v>
      </c>
      <c r="G42" s="4">
        <v>200.17052183752793</v>
      </c>
      <c r="H42" s="6">
        <v>0.29167852353867041</v>
      </c>
    </row>
    <row r="43" spans="1:12">
      <c r="A43" s="3" t="s">
        <v>34</v>
      </c>
      <c r="B43" s="4">
        <v>88.987481451111108</v>
      </c>
      <c r="C43" s="4">
        <v>51.751228188546513</v>
      </c>
      <c r="D43" s="5">
        <v>0.5815562744853966</v>
      </c>
      <c r="E43" s="8" t="s">
        <v>91</v>
      </c>
      <c r="F43" s="4">
        <v>668.56541055555556</v>
      </c>
      <c r="G43" s="4">
        <v>205.25182521697704</v>
      </c>
      <c r="H43" s="6">
        <v>0.30700335670434942</v>
      </c>
      <c r="L43" s="3"/>
    </row>
    <row r="44" spans="1:12">
      <c r="A44" s="3" t="s">
        <v>35</v>
      </c>
      <c r="B44" s="4">
        <v>305.9227486111111</v>
      </c>
      <c r="C44" s="4">
        <v>107.23776562197099</v>
      </c>
      <c r="D44" s="5">
        <v>0.35053870988290448</v>
      </c>
      <c r="E44" s="3" t="s">
        <v>76</v>
      </c>
      <c r="F44" s="4">
        <v>833.91621512222218</v>
      </c>
      <c r="G44" s="4">
        <v>230.97515717788866</v>
      </c>
      <c r="H44" s="6">
        <v>0.2769764551754591</v>
      </c>
      <c r="L44" s="3"/>
    </row>
    <row r="45" spans="1:12">
      <c r="A45" s="3" t="s">
        <v>36</v>
      </c>
      <c r="B45" s="4">
        <v>212.94394632999996</v>
      </c>
      <c r="C45" s="4">
        <v>117.93114353703776</v>
      </c>
      <c r="D45" s="5">
        <v>0.55381308353457237</v>
      </c>
      <c r="E45" s="3" t="s">
        <v>77</v>
      </c>
      <c r="F45" s="4">
        <v>793.88100067777793</v>
      </c>
      <c r="G45" s="4">
        <v>95.497479035545709</v>
      </c>
      <c r="H45" s="6">
        <v>0.12029193160437709</v>
      </c>
    </row>
    <row r="46" spans="1:12">
      <c r="A46" s="8" t="s">
        <v>92</v>
      </c>
      <c r="B46" s="4">
        <v>1298.6138982444445</v>
      </c>
      <c r="C46" s="4">
        <v>336.64006879691482</v>
      </c>
      <c r="D46" s="5">
        <v>0.25923029874546083</v>
      </c>
      <c r="E46" s="3" t="s">
        <v>78</v>
      </c>
      <c r="F46" s="4">
        <v>1252.1773836444445</v>
      </c>
      <c r="G46" s="4">
        <v>401.89316749027836</v>
      </c>
      <c r="H46" s="6">
        <v>0.32095545945780779</v>
      </c>
    </row>
    <row r="47" spans="1:12">
      <c r="A47" s="3" t="s">
        <v>37</v>
      </c>
      <c r="B47" s="4">
        <v>155.91745001555557</v>
      </c>
      <c r="C47" s="4">
        <v>33.611929129292335</v>
      </c>
      <c r="D47" s="5">
        <v>0.21557515932911256</v>
      </c>
      <c r="E47" s="8" t="s">
        <v>92</v>
      </c>
      <c r="F47" s="4">
        <v>1298.6138982444445</v>
      </c>
      <c r="G47" s="4">
        <v>336.64006879691482</v>
      </c>
      <c r="H47" s="6">
        <v>0.25923029874546083</v>
      </c>
      <c r="L47" s="3"/>
    </row>
    <row r="48" spans="1:12">
      <c r="A48" s="3" t="s">
        <v>23</v>
      </c>
      <c r="B48" s="4">
        <v>19.652570325555558</v>
      </c>
      <c r="C48" s="4">
        <v>2.5963383726531322</v>
      </c>
      <c r="D48" s="5">
        <v>0.13211189832390213</v>
      </c>
      <c r="E48" s="3" t="s">
        <v>79</v>
      </c>
      <c r="F48" s="4">
        <v>1001.1090659444445</v>
      </c>
      <c r="G48" s="4">
        <v>218.43441166460792</v>
      </c>
      <c r="H48" s="6">
        <v>0.21819242188016477</v>
      </c>
    </row>
    <row r="49" spans="1:12">
      <c r="A49" s="3" t="s">
        <v>24</v>
      </c>
      <c r="B49" s="4">
        <v>26.793916757777776</v>
      </c>
      <c r="C49" s="4">
        <v>5.1041510722544512</v>
      </c>
      <c r="D49" s="5">
        <v>0.19049663841225495</v>
      </c>
      <c r="E49" s="3" t="s">
        <v>80</v>
      </c>
      <c r="F49" s="4">
        <v>1168.4613547333333</v>
      </c>
      <c r="G49" s="4">
        <v>246.18626566043909</v>
      </c>
      <c r="H49" s="6">
        <v>0.2106926897181155</v>
      </c>
    </row>
    <row r="50" spans="1:12">
      <c r="A50" s="8" t="s">
        <v>90</v>
      </c>
      <c r="B50" s="4">
        <v>404.92808389999999</v>
      </c>
      <c r="C50" s="4">
        <v>135.1576977335495</v>
      </c>
      <c r="D50" s="5">
        <v>0.33378198032549328</v>
      </c>
      <c r="E50" s="3" t="s">
        <v>81</v>
      </c>
      <c r="F50" s="4">
        <v>1201.0497105666664</v>
      </c>
      <c r="G50" s="4">
        <v>358.70901965945154</v>
      </c>
      <c r="H50" s="6">
        <v>0.29866292502598357</v>
      </c>
    </row>
    <row r="51" spans="1:12">
      <c r="A51" s="9" t="s">
        <v>25</v>
      </c>
      <c r="B51" s="4">
        <v>53.662031503333331</v>
      </c>
      <c r="C51" s="4">
        <v>8.2576603018030337</v>
      </c>
      <c r="D51" s="5">
        <v>0.153882737393013</v>
      </c>
      <c r="E51" s="3"/>
      <c r="F51" s="3"/>
      <c r="G51" s="3"/>
      <c r="H51" s="3"/>
      <c r="I51" s="10"/>
    </row>
    <row r="52" spans="1:12">
      <c r="A52" s="9" t="s">
        <v>26</v>
      </c>
      <c r="B52" s="4">
        <v>13.708468716666667</v>
      </c>
      <c r="C52" s="4">
        <v>2.4017375157383305</v>
      </c>
      <c r="D52" s="5">
        <v>0.17520100642738554</v>
      </c>
      <c r="E52" s="3"/>
      <c r="F52" s="3"/>
      <c r="G52" s="3"/>
      <c r="H52" s="3"/>
      <c r="I52" s="10"/>
      <c r="L52" s="3"/>
    </row>
    <row r="53" spans="1:12">
      <c r="A53" s="9" t="s">
        <v>27</v>
      </c>
      <c r="B53" s="4">
        <v>21.37699061888889</v>
      </c>
      <c r="C53" s="4">
        <v>3.9675754979224509</v>
      </c>
      <c r="D53" s="5">
        <v>0.18560028250265814</v>
      </c>
      <c r="E53" s="3"/>
      <c r="F53" s="3"/>
      <c r="G53" s="3"/>
      <c r="H53" s="3"/>
      <c r="I53" s="10"/>
      <c r="L53" s="3"/>
    </row>
    <row r="54" spans="1:12">
      <c r="A54" s="9" t="s">
        <v>28</v>
      </c>
      <c r="B54" s="4">
        <v>34.569417683333334</v>
      </c>
      <c r="C54" s="4">
        <v>14.43814034584857</v>
      </c>
      <c r="D54" s="5">
        <v>0.41765645224650427</v>
      </c>
      <c r="E54" s="3"/>
      <c r="F54" s="3"/>
      <c r="G54" s="3"/>
      <c r="H54" s="3"/>
      <c r="I54" s="10"/>
      <c r="L54" s="3"/>
    </row>
    <row r="55" spans="1:12">
      <c r="A55" s="9" t="s">
        <v>29</v>
      </c>
      <c r="B55" s="4">
        <v>137.88496232777777</v>
      </c>
      <c r="C55" s="4">
        <v>45.310279795405421</v>
      </c>
      <c r="D55" s="5">
        <v>0.32860929161872343</v>
      </c>
      <c r="E55" s="3"/>
      <c r="F55" s="3"/>
      <c r="G55" s="3"/>
      <c r="H55" s="3"/>
      <c r="I55" s="10"/>
      <c r="L55" s="3"/>
    </row>
    <row r="56" spans="1:12">
      <c r="A56" s="9" t="s">
        <v>30</v>
      </c>
      <c r="B56" s="4">
        <v>6.9888064716666669</v>
      </c>
      <c r="C56" s="4">
        <v>1.5965314650629261</v>
      </c>
      <c r="D56" s="5">
        <v>0.22844121833040124</v>
      </c>
      <c r="E56" s="3"/>
      <c r="F56" s="3"/>
      <c r="G56" s="3"/>
      <c r="H56" s="3"/>
      <c r="I56" s="10"/>
    </row>
    <row r="57" spans="1:12">
      <c r="A57" s="11" t="s">
        <v>31</v>
      </c>
      <c r="B57" s="12">
        <v>25.303744769999998</v>
      </c>
      <c r="C57" s="12">
        <v>3.3138257311457622</v>
      </c>
      <c r="D57" s="6">
        <v>0.13096186992348335</v>
      </c>
      <c r="E57" s="3"/>
      <c r="F57" s="3"/>
      <c r="G57" s="3"/>
      <c r="H57" s="3"/>
      <c r="I57" s="10"/>
    </row>
    <row r="58" spans="1:12">
      <c r="A58" s="14" t="s">
        <v>106</v>
      </c>
      <c r="B58" s="14"/>
      <c r="C58" s="14"/>
      <c r="D58" s="14"/>
      <c r="E58" s="14"/>
      <c r="F58" s="14"/>
      <c r="G58" s="14"/>
      <c r="H58" s="14"/>
      <c r="I58" s="10"/>
      <c r="J58" s="3"/>
      <c r="K58" s="3"/>
      <c r="L58" s="3"/>
    </row>
    <row r="59" spans="1:12">
      <c r="I59" s="10"/>
      <c r="J59" s="3"/>
      <c r="K59" s="3"/>
      <c r="L59" s="3"/>
    </row>
    <row r="60" spans="1:12">
      <c r="J60" s="3"/>
      <c r="K60" s="3"/>
      <c r="L60" s="3"/>
    </row>
    <row r="61" spans="1:12">
      <c r="J61" s="3"/>
      <c r="K61" s="3"/>
      <c r="L61" s="3"/>
    </row>
    <row r="62" spans="1:12">
      <c r="J62" s="3"/>
      <c r="K62" s="3"/>
      <c r="L62" s="3"/>
    </row>
    <row r="63" spans="1:12">
      <c r="I63" s="10"/>
    </row>
    <row r="64" spans="1:12">
      <c r="I64" s="10"/>
    </row>
    <row r="65" spans="9:12">
      <c r="I65" s="10"/>
    </row>
    <row r="66" spans="9:12">
      <c r="I66" s="10"/>
    </row>
    <row r="67" spans="9:12">
      <c r="I67" s="10"/>
      <c r="J67" s="3"/>
      <c r="K67" s="3"/>
      <c r="L67" s="3"/>
    </row>
    <row r="68" spans="9:12">
      <c r="I68" s="10"/>
      <c r="J68" s="3"/>
      <c r="K68" s="3"/>
      <c r="L68" s="3"/>
    </row>
  </sheetData>
  <sortState ref="B3:C50">
    <sortCondition ref="C3:C50"/>
  </sortState>
  <mergeCells count="2">
    <mergeCell ref="A1:H1"/>
    <mergeCell ref="A58:H58"/>
  </mergeCells>
  <phoneticPr fontId="1" type="noConversion"/>
  <conditionalFormatting sqref="F27:F44 G17:H20 I51">
    <cfRule type="duplicateValues" dxfId="0" priority="2"/>
  </conditionalFormatting>
  <hyperlinks>
    <hyperlink ref="A4" r:id="rId1" display="http://peppersequence.genomics.cn/page/species/mapview.jsp?dbKey=pepper_zunla&amp;refId=9&amp;start=139513992&amp;end=139515880"/>
    <hyperlink ref="A7" r:id="rId2" display="http://peppersequence.genomics.cn/page/species/mapview.jsp?dbKey=pepper_zunla&amp;refId=14&amp;start=435712053&amp;end=435712571"/>
    <hyperlink ref="A8" r:id="rId3" display="http://peppersequence.genomics.cn/page/species/mapview.jsp?dbKey=pepper_zunla&amp;refId=8&amp;start=16112131&amp;end=16114620"/>
    <hyperlink ref="A10" r:id="rId4" display="http://peppersequence.genomics.cn/page/species/mapview.jsp?dbKey=pepper_zunla&amp;refId=5&amp;start=6164164&amp;end=6173320"/>
    <hyperlink ref="A11" r:id="rId5" display="http://peppersequence.genomics.cn/page/species/mapview.jsp?dbKey=pepper_zunla&amp;refId=7&amp;start=210573987&amp;end=210577765"/>
    <hyperlink ref="A12" r:id="rId6" display="http://peppersequence.genomics.cn/page/species/mapview.jsp?dbKey=pepper_zunla&amp;refId=11&amp;start=3797786&amp;end=3804930"/>
    <hyperlink ref="A13" r:id="rId7" display="http://peppersequence.genomics.cn/page/species/mapview.jsp?dbKey=pepper_zunla&amp;refId=5&amp;start=2387842&amp;end=2390487"/>
    <hyperlink ref="A14" r:id="rId8" display="http://peppersequence.genomics.cn/page/species/mapview.jsp?dbKey=pepper_zunla&amp;refId=5&amp;start=14546487&amp;end=14549308"/>
    <hyperlink ref="A6" r:id="rId9" display="http://peppersequence.genomics.cn/page/species/mapview.jsp?dbKey=pepper_zunla&amp;refId=7&amp;start=178392912&amp;end=178394335"/>
    <hyperlink ref="A32" r:id="rId10" display="http://peppersequence.genomics.cn/page/species/mapview.jsp?dbKey=pepper_zunla&amp;refId=9&amp;start=139513992&amp;end=139515880"/>
    <hyperlink ref="A34" r:id="rId11" display="http://peppersequence.genomics.cn/page/species/mapview.jsp?dbKey=pepper_zunla&amp;refId=7&amp;start=178392912&amp;end=178394335"/>
    <hyperlink ref="A35" r:id="rId12" display="http://peppersequence.genomics.cn/page/species/mapview.jsp?dbKey=pepper_zunla&amp;refId=14&amp;start=435712053&amp;end=435712571"/>
    <hyperlink ref="A36" r:id="rId13" display="http://peppersequence.genomics.cn/page/species/mapview.jsp?dbKey=pepper_zunla&amp;refId=8&amp;start=16112131&amp;end=16114620"/>
    <hyperlink ref="A38" r:id="rId14" display="http://peppersequence.genomics.cn/page/species/mapview.jsp?dbKey=pepper_zunla&amp;refId=5&amp;start=6164164&amp;end=6173320"/>
    <hyperlink ref="A39" r:id="rId15" display="http://peppersequence.genomics.cn/page/species/mapview.jsp?dbKey=pepper_zunla&amp;refId=7&amp;start=210573987&amp;end=210577765"/>
    <hyperlink ref="A40" r:id="rId16" display="http://peppersequence.genomics.cn/page/species/mapview.jsp?dbKey=pepper_zunla&amp;refId=11&amp;start=3797786&amp;end=3804930"/>
    <hyperlink ref="A41" r:id="rId17" display="http://peppersequence.genomics.cn/page/species/mapview.jsp?dbKey=pepper_zunla&amp;refId=5&amp;start=2387842&amp;end=2390487"/>
    <hyperlink ref="A42" r:id="rId18" display="http://peppersequence.genomics.cn/page/species/mapview.jsp?dbKey=pepper_zunla&amp;refId=5&amp;start=14546487&amp;end=14549308"/>
  </hyperlinks>
  <pageMargins left="0.7" right="0.7" top="0.75" bottom="0.75" header="0.3" footer="0.3"/>
  <pageSetup paperSize="9" orientation="portrait" horizontalDpi="200" verticalDpi="200" r:id="rId1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364625DCC5D94E90CED71064ABA7A9" ma:contentTypeVersion="7" ma:contentTypeDescription="Create a new document." ma:contentTypeScope="" ma:versionID="2705433d39f9baa28249eb5682371a15">
  <xsd:schema xmlns:xsd="http://www.w3.org/2001/XMLSchema" xmlns:p="http://schemas.microsoft.com/office/2006/metadata/properties" xmlns:ns2="ed53ac33-acf7-47d2-a159-a17297a0c9e5" targetNamespace="http://schemas.microsoft.com/office/2006/metadata/properties" ma:root="true" ma:fieldsID="198e150fb6c0c7c181558bfbac7d8566" ns2:_="">
    <xsd:import namespace="ed53ac33-acf7-47d2-a159-a17297a0c9e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53ac33-acf7-47d2-a159-a17297a0c9e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ed53ac33-acf7-47d2-a159-a17297a0c9e5">Table 3.XLSX</DocumentId>
    <TitleName xmlns="ed53ac33-acf7-47d2-a159-a17297a0c9e5">Table 3.XLSX</TitleName>
    <StageName xmlns="ed53ac33-acf7-47d2-a159-a17297a0c9e5" xsi:nil="true"/>
    <Checked_x0020_Out_x0020_To xmlns="ed53ac33-acf7-47d2-a159-a17297a0c9e5">
      <UserInfo>
        <DisplayName/>
        <AccountId xsi:nil="true"/>
        <AccountType/>
      </UserInfo>
    </Checked_x0020_Out_x0020_To>
    <IsDeleted xmlns="ed53ac33-acf7-47d2-a159-a17297a0c9e5">false</IsDeleted>
    <DocumentType xmlns="ed53ac33-acf7-47d2-a159-a17297a0c9e5">Table</DocumentType>
    <FileFormat xmlns="ed53ac33-acf7-47d2-a159-a17297a0c9e5">XLSX</FileFormat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0C2C55-8017-49A0-A4CA-4FA7266D09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53ac33-acf7-47d2-a159-a17297a0c9e5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83F71D4-25F7-441B-9DD0-831BFE4201A2}">
  <ds:schemaRefs>
    <ds:schemaRef ds:uri="http://purl.org/dc/elements/1.1/"/>
    <ds:schemaRef ds:uri="http://schemas.microsoft.com/office/2006/documentManagement/types"/>
    <ds:schemaRef ds:uri="http://purl.org/dc/dcmitype/"/>
    <ds:schemaRef ds:uri="http://schemas.microsoft.com/office/2006/metadata/properties"/>
    <ds:schemaRef ds:uri="ed53ac33-acf7-47d2-a159-a17297a0c9e5"/>
    <ds:schemaRef ds:uri="http://purl.org/dc/terms/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BC3A2249-B9BA-45E3-8A9F-1D87C369BFD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21T07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364625DCC5D94E90CED71064ABA7A9</vt:lpwstr>
  </property>
</Properties>
</file>